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3" sheetId="3" r:id="rId1"/>
  </sheets>
  <definedNames>
    <definedName name="_xlnm.Print_Area" localSheetId="0">'Supplementary Data 3'!$A$1:$T$1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3" i="3" l="1"/>
  <c r="B123" i="3"/>
  <c r="D132" i="3" l="1"/>
  <c r="T117" i="3" l="1"/>
  <c r="T118" i="3"/>
  <c r="T121" i="3" s="1"/>
  <c r="T122" i="3" l="1"/>
  <c r="T123" i="3"/>
  <c r="E132" i="3"/>
  <c r="E127" i="3"/>
  <c r="E135" i="3" s="1"/>
  <c r="K127" i="3"/>
  <c r="K135" i="3" s="1"/>
  <c r="H132" i="3"/>
  <c r="Q132" i="3"/>
  <c r="O132" i="3"/>
  <c r="K132" i="3"/>
  <c r="I132" i="3"/>
  <c r="G132" i="3"/>
  <c r="C132" i="3"/>
  <c r="E133" i="3" l="1"/>
  <c r="K133" i="3"/>
  <c r="I127" i="3"/>
  <c r="I133" i="3" s="1"/>
  <c r="H127" i="3"/>
  <c r="H133" i="3" s="1"/>
  <c r="Q127" i="3"/>
  <c r="Q133" i="3" s="1"/>
  <c r="O127" i="3"/>
  <c r="O133" i="3" s="1"/>
  <c r="G127" i="3"/>
  <c r="G133" i="3" s="1"/>
  <c r="C127" i="3"/>
  <c r="S118" i="3"/>
  <c r="R118" i="3"/>
  <c r="P118" i="3"/>
  <c r="N118" i="3"/>
  <c r="M118" i="3"/>
  <c r="M117" i="3"/>
  <c r="L117" i="3"/>
  <c r="L118" i="3"/>
  <c r="J118" i="3"/>
  <c r="F118" i="3"/>
  <c r="B118" i="3"/>
  <c r="S117" i="3"/>
  <c r="R117" i="3"/>
  <c r="P117" i="3"/>
  <c r="N117" i="3"/>
  <c r="J117" i="3"/>
  <c r="F117" i="3"/>
  <c r="B117" i="3"/>
  <c r="R123" i="3" l="1"/>
  <c r="L123" i="3"/>
  <c r="C135" i="3"/>
  <c r="B122" i="3"/>
  <c r="F123" i="3"/>
  <c r="J123" i="3"/>
  <c r="P122" i="3"/>
  <c r="M121" i="3"/>
  <c r="B121" i="3"/>
  <c r="F122" i="3"/>
  <c r="J121" i="3"/>
  <c r="M122" i="3"/>
  <c r="N122" i="3"/>
  <c r="L122" i="3"/>
  <c r="R122" i="3"/>
  <c r="S121" i="3"/>
  <c r="S122" i="3"/>
  <c r="F121" i="3"/>
  <c r="N121" i="3"/>
  <c r="M123" i="3"/>
  <c r="N123" i="3"/>
  <c r="L121" i="3"/>
  <c r="P121" i="3"/>
  <c r="P123" i="3"/>
  <c r="R121" i="3"/>
  <c r="S123" i="3"/>
  <c r="J122" i="3"/>
  <c r="D127" i="3" l="1"/>
  <c r="D133" i="3" s="1"/>
  <c r="I135" i="3" l="1"/>
  <c r="H135" i="3"/>
  <c r="Q135" i="3" l="1"/>
  <c r="O135" i="3"/>
  <c r="G135" i="3"/>
  <c r="D135" i="3"/>
</calcChain>
</file>

<file path=xl/sharedStrings.xml><?xml version="1.0" encoding="utf-8"?>
<sst xmlns="http://schemas.openxmlformats.org/spreadsheetml/2006/main" count="264" uniqueCount="175">
  <si>
    <t>MTP</t>
  </si>
  <si>
    <t>LTP</t>
  </si>
  <si>
    <t>M02287278</t>
  </si>
  <si>
    <t>M02287310</t>
  </si>
  <si>
    <t>M02287113</t>
  </si>
  <si>
    <t>M02287250</t>
  </si>
  <si>
    <t>M02287252</t>
  </si>
  <si>
    <t>M02295226</t>
  </si>
  <si>
    <t>M02295227</t>
  </si>
  <si>
    <t>M02289441</t>
  </si>
  <si>
    <t>M02286957</t>
  </si>
  <si>
    <t>M02302186</t>
  </si>
  <si>
    <t>M02302177</t>
  </si>
  <si>
    <t>M02295224</t>
  </si>
  <si>
    <t>M02295228</t>
  </si>
  <si>
    <t>M02302185</t>
  </si>
  <si>
    <t>M02303582</t>
  </si>
  <si>
    <t>M02302193</t>
  </si>
  <si>
    <t>M02303581</t>
  </si>
  <si>
    <t>M02303583</t>
  </si>
  <si>
    <t>M02299990</t>
  </si>
  <si>
    <t>M02299993</t>
  </si>
  <si>
    <t>M02303128</t>
  </si>
  <si>
    <t>M02299995</t>
  </si>
  <si>
    <t>M02311619</t>
  </si>
  <si>
    <t>M02303126</t>
  </si>
  <si>
    <t>M02303124</t>
  </si>
  <si>
    <t>M02311469</t>
  </si>
  <si>
    <t>M02311470</t>
  </si>
  <si>
    <t>M02311621</t>
  </si>
  <si>
    <t>M02312125</t>
  </si>
  <si>
    <t>M02315513</t>
  </si>
  <si>
    <t>M02315514</t>
  </si>
  <si>
    <t>M02312139</t>
  </si>
  <si>
    <t>M02334479</t>
  </si>
  <si>
    <t>M02330859</t>
  </si>
  <si>
    <t>M02325311</t>
  </si>
  <si>
    <t>M02318534</t>
  </si>
  <si>
    <t>M02318532</t>
  </si>
  <si>
    <t>M02318531</t>
  </si>
  <si>
    <t>M02319155</t>
  </si>
  <si>
    <t>M02320072</t>
  </si>
  <si>
    <t>M02337798</t>
  </si>
  <si>
    <t>M02333893</t>
  </si>
  <si>
    <t>M02319158</t>
  </si>
  <si>
    <t>M02325309</t>
  </si>
  <si>
    <t>M02334480</t>
  </si>
  <si>
    <t>M02333894</t>
  </si>
  <si>
    <t>M02318535</t>
  </si>
  <si>
    <t>M02330870</t>
  </si>
  <si>
    <t>M02337795</t>
  </si>
  <si>
    <t>M02337796</t>
  </si>
  <si>
    <t>M02337797</t>
  </si>
  <si>
    <t>M02320165</t>
  </si>
  <si>
    <t>M02320166</t>
  </si>
  <si>
    <t>M02312126</t>
  </si>
  <si>
    <t>M02339247</t>
  </si>
  <si>
    <t>M02344734</t>
  </si>
  <si>
    <t>M02344820</t>
  </si>
  <si>
    <t>M02344814</t>
  </si>
  <si>
    <t>M02340377</t>
  </si>
  <si>
    <t>M02340376</t>
  </si>
  <si>
    <t>M02333896</t>
  </si>
  <si>
    <t>M02344819</t>
  </si>
  <si>
    <t>M02344818</t>
  </si>
  <si>
    <t>M02344733</t>
  </si>
  <si>
    <t>M02339248</t>
  </si>
  <si>
    <t>M02339246</t>
  </si>
  <si>
    <t>M02340378</t>
  </si>
  <si>
    <t>M02344815</t>
  </si>
  <si>
    <t>M02342848</t>
  </si>
  <si>
    <t>M02342849</t>
  </si>
  <si>
    <t>M02342855</t>
  </si>
  <si>
    <t>M02342846</t>
  </si>
  <si>
    <t>M02342857</t>
  </si>
  <si>
    <t>M02350234</t>
  </si>
  <si>
    <t>M02350237</t>
  </si>
  <si>
    <t>M02345222</t>
  </si>
  <si>
    <t>M02350233</t>
  </si>
  <si>
    <t>M02345220</t>
  </si>
  <si>
    <t>M02350231</t>
  </si>
  <si>
    <t>M02345221</t>
  </si>
  <si>
    <t>M02341339</t>
  </si>
  <si>
    <t>M02350236</t>
  </si>
  <si>
    <t>M02341338</t>
  </si>
  <si>
    <t>M02355075</t>
  </si>
  <si>
    <t>M02351498</t>
  </si>
  <si>
    <t>M02340379</t>
  </si>
  <si>
    <t>M02364046</t>
  </si>
  <si>
    <t>M02364047</t>
  </si>
  <si>
    <t>M02364713</t>
  </si>
  <si>
    <t>M02364715</t>
  </si>
  <si>
    <t>M02380072</t>
  </si>
  <si>
    <t>M02382493</t>
  </si>
  <si>
    <t>M02382494</t>
  </si>
  <si>
    <t>M02374611</t>
  </si>
  <si>
    <t>M02374613</t>
  </si>
  <si>
    <t>M02376923</t>
  </si>
  <si>
    <t>M02374615</t>
  </si>
  <si>
    <t>M02376932</t>
  </si>
  <si>
    <t>M02406881</t>
  </si>
  <si>
    <t>M02487371</t>
  </si>
  <si>
    <t>Mean</t>
  </si>
  <si>
    <t>JSR</t>
  </si>
  <si>
    <t xml:space="preserve">MTP </t>
  </si>
  <si>
    <t>Median</t>
  </si>
  <si>
    <t>2.5% Percentile</t>
  </si>
  <si>
    <t>97.5% Percentile</t>
  </si>
  <si>
    <t>Std. Deviation</t>
  </si>
  <si>
    <t>Skewness</t>
  </si>
  <si>
    <t>Kurtosis</t>
  </si>
  <si>
    <t>Shapiro-Wilk normality test</t>
  </si>
  <si>
    <t>W</t>
  </si>
  <si>
    <t>P value</t>
  </si>
  <si>
    <t>&lt;0.0001</t>
  </si>
  <si>
    <t>Passed normality test (alpha=0.05)?</t>
  </si>
  <si>
    <t>Yes</t>
  </si>
  <si>
    <t>No</t>
  </si>
  <si>
    <t>P value summary</t>
  </si>
  <si>
    <t>ns</t>
  </si>
  <si>
    <t>*</t>
  </si>
  <si>
    <t>**</t>
  </si>
  <si>
    <t>****</t>
  </si>
  <si>
    <t xml:space="preserve">Distribution: </t>
  </si>
  <si>
    <t>Coefficient of variation</t>
  </si>
  <si>
    <t>***</t>
  </si>
  <si>
    <t xml:space="preserve">SC BMC </t>
  </si>
  <si>
    <t>SC BV/TV</t>
  </si>
  <si>
    <t>SC Tb.N</t>
  </si>
  <si>
    <t>SC Tb.Th</t>
  </si>
  <si>
    <t>(median grey level)</t>
  </si>
  <si>
    <t xml:space="preserve"> (%)</t>
  </si>
  <si>
    <t>(mm)</t>
  </si>
  <si>
    <r>
      <t>(m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 xml:space="preserve"> (mm)</t>
  </si>
  <si>
    <t>2.5–97.5%</t>
  </si>
  <si>
    <t>2.5-97.5%</t>
  </si>
  <si>
    <t>Lower 95% CI of mean</t>
  </si>
  <si>
    <t>Upper 95% CI of mean</t>
  </si>
  <si>
    <t>Tissue compartment:</t>
  </si>
  <si>
    <t>Articular cartilage</t>
  </si>
  <si>
    <t>Subchondral bone</t>
  </si>
  <si>
    <t>Parameter:</t>
  </si>
  <si>
    <t>Unit:</t>
  </si>
  <si>
    <t>Technique:</t>
  </si>
  <si>
    <t>Reference range:</t>
  </si>
  <si>
    <t>mean ± 2SD</t>
  </si>
  <si>
    <t>ID of 100 WT mice</t>
  </si>
  <si>
    <t>Normal</t>
  </si>
  <si>
    <t>Non-normal</t>
  </si>
  <si>
    <t xml:space="preserve">Lower limit of 95% CI of median </t>
  </si>
  <si>
    <t xml:space="preserve">Upper  limit of 95% CI of median </t>
  </si>
  <si>
    <t>Normally-distributed parameters</t>
  </si>
  <si>
    <t>Non-normally-distributed parameters</t>
  </si>
  <si>
    <t>Percentage MAD (MAD/median)%</t>
  </si>
  <si>
    <t>mean -2SD</t>
  </si>
  <si>
    <t>mean + S2D</t>
  </si>
  <si>
    <t>n for 80% power to  detect a 2SD delta</t>
  </si>
  <si>
    <t>Precision</t>
  </si>
  <si>
    <t>n  to  detect outside 95% CI</t>
  </si>
  <si>
    <t>Median of absolute deviations from the median (MAD)</t>
  </si>
  <si>
    <t>scXRM</t>
  </si>
  <si>
    <t>Whole mouse</t>
  </si>
  <si>
    <t>Weight (16 weeks)</t>
  </si>
  <si>
    <t>(g)</t>
  </si>
  <si>
    <t>n for 95% power to  detect a 2SD delta</t>
  </si>
  <si>
    <t>Cg.V</t>
  </si>
  <si>
    <t>Median Cg.Th</t>
  </si>
  <si>
    <t>Maximum Cg.Th</t>
  </si>
  <si>
    <t>Cg. Damage Area</t>
  </si>
  <si>
    <t>(1/mm)</t>
  </si>
  <si>
    <t>ICEµCT</t>
  </si>
  <si>
    <t>Datasets for all joint phenotyping pipeline parameters in 100 16-week-old wild-type mice</t>
  </si>
  <si>
    <t>SC TMD</t>
  </si>
  <si>
    <r>
      <t xml:space="preserve"> 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0.0000"/>
    <numFmt numFmtId="167" formatCode="0.0%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1"/>
      <color indexed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0">
    <xf numFmtId="0" fontId="0" fillId="0" borderId="0"/>
    <xf numFmtId="0" fontId="9" fillId="0" borderId="0"/>
    <xf numFmtId="0" fontId="10" fillId="0" borderId="0"/>
    <xf numFmtId="0" fontId="6" fillId="0" borderId="0"/>
    <xf numFmtId="9" fontId="6" fillId="0" borderId="0" applyFont="0" applyFill="0" applyBorder="0" applyAlignment="0" applyProtection="0"/>
    <xf numFmtId="0" fontId="2" fillId="0" borderId="0"/>
    <xf numFmtId="0" fontId="13" fillId="0" borderId="0"/>
    <xf numFmtId="0" fontId="6" fillId="0" borderId="0"/>
    <xf numFmtId="0" fontId="1" fillId="0" borderId="0"/>
    <xf numFmtId="0" fontId="1" fillId="0" borderId="0"/>
  </cellStyleXfs>
  <cellXfs count="219">
    <xf numFmtId="0" fontId="0" fillId="0" borderId="0" xfId="0"/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2" borderId="9" xfId="3" applyFont="1" applyFill="1" applyBorder="1" applyAlignment="1">
      <alignment horizontal="right"/>
    </xf>
    <xf numFmtId="0" fontId="7" fillId="2" borderId="9" xfId="3" applyFont="1" applyFill="1" applyBorder="1" applyAlignment="1">
      <alignment horizontal="right" vertical="center"/>
    </xf>
    <xf numFmtId="0" fontId="5" fillId="2" borderId="8" xfId="0" applyFont="1" applyFill="1" applyBorder="1" applyAlignment="1">
      <alignment horizontal="right" vertical="center"/>
    </xf>
    <xf numFmtId="0" fontId="5" fillId="2" borderId="9" xfId="0" applyFont="1" applyFill="1" applyBorder="1" applyAlignment="1">
      <alignment horizontal="right" vertical="center"/>
    </xf>
    <xf numFmtId="0" fontId="5" fillId="2" borderId="1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2" fontId="8" fillId="5" borderId="5" xfId="3" applyNumberFormat="1" applyFont="1" applyFill="1" applyBorder="1" applyAlignment="1">
      <alignment horizontal="center" vertical="center"/>
    </xf>
    <xf numFmtId="2" fontId="8" fillId="5" borderId="0" xfId="3" applyNumberFormat="1" applyFont="1" applyFill="1" applyBorder="1" applyAlignment="1">
      <alignment horizontal="center" vertical="center"/>
    </xf>
    <xf numFmtId="0" fontId="8" fillId="5" borderId="5" xfId="3" applyFont="1" applyFill="1" applyBorder="1" applyAlignment="1">
      <alignment horizontal="center" vertical="center"/>
    </xf>
    <xf numFmtId="0" fontId="8" fillId="5" borderId="0" xfId="3" applyFont="1" applyFill="1" applyBorder="1" applyAlignment="1">
      <alignment horizontal="center" vertical="center"/>
    </xf>
    <xf numFmtId="166" fontId="8" fillId="5" borderId="0" xfId="3" applyNumberFormat="1" applyFont="1" applyFill="1" applyBorder="1" applyAlignment="1">
      <alignment horizontal="center"/>
    </xf>
    <xf numFmtId="0" fontId="7" fillId="5" borderId="9" xfId="3" applyFont="1" applyFill="1" applyBorder="1" applyAlignment="1">
      <alignment horizontal="right"/>
    </xf>
    <xf numFmtId="164" fontId="8" fillId="5" borderId="5" xfId="0" applyNumberFormat="1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166" fontId="8" fillId="5" borderId="5" xfId="3" applyNumberFormat="1" applyFont="1" applyFill="1" applyBorder="1" applyAlignment="1">
      <alignment horizontal="center"/>
    </xf>
    <xf numFmtId="164" fontId="8" fillId="6" borderId="0" xfId="0" applyNumberFormat="1" applyFont="1" applyFill="1" applyBorder="1" applyAlignment="1">
      <alignment horizontal="center" vertical="center"/>
    </xf>
    <xf numFmtId="165" fontId="8" fillId="6" borderId="5" xfId="0" applyNumberFormat="1" applyFont="1" applyFill="1" applyBorder="1" applyAlignment="1">
      <alignment horizontal="center" vertical="center"/>
    </xf>
    <xf numFmtId="1" fontId="8" fillId="6" borderId="5" xfId="0" applyNumberFormat="1" applyFont="1" applyFill="1" applyBorder="1" applyAlignment="1">
      <alignment horizontal="center" vertical="center"/>
    </xf>
    <xf numFmtId="2" fontId="8" fillId="6" borderId="0" xfId="0" applyNumberFormat="1" applyFont="1" applyFill="1" applyBorder="1" applyAlignment="1">
      <alignment horizontal="center" vertical="center"/>
    </xf>
    <xf numFmtId="2" fontId="8" fillId="6" borderId="0" xfId="3" applyNumberFormat="1" applyFont="1" applyFill="1" applyBorder="1" applyAlignment="1">
      <alignment horizontal="center"/>
    </xf>
    <xf numFmtId="166" fontId="8" fillId="6" borderId="0" xfId="0" applyNumberFormat="1" applyFont="1" applyFill="1" applyBorder="1" applyAlignment="1">
      <alignment horizontal="center" vertical="center"/>
    </xf>
    <xf numFmtId="166" fontId="8" fillId="6" borderId="0" xfId="3" applyNumberFormat="1" applyFont="1" applyFill="1" applyBorder="1" applyAlignment="1">
      <alignment horizontal="center"/>
    </xf>
    <xf numFmtId="166" fontId="8" fillId="5" borderId="0" xfId="3" applyNumberFormat="1" applyFont="1" applyFill="1" applyBorder="1" applyAlignment="1">
      <alignment horizontal="center" vertical="center"/>
    </xf>
    <xf numFmtId="1" fontId="8" fillId="6" borderId="0" xfId="0" applyNumberFormat="1" applyFont="1" applyFill="1" applyBorder="1" applyAlignment="1">
      <alignment horizontal="center" vertical="center"/>
    </xf>
    <xf numFmtId="1" fontId="8" fillId="6" borderId="0" xfId="3" applyNumberFormat="1" applyFont="1" applyFill="1" applyBorder="1" applyAlignment="1">
      <alignment horizontal="center"/>
    </xf>
    <xf numFmtId="166" fontId="8" fillId="2" borderId="0" xfId="3" applyNumberFormat="1" applyFont="1" applyFill="1" applyBorder="1" applyAlignment="1">
      <alignment horizontal="center"/>
    </xf>
    <xf numFmtId="166" fontId="8" fillId="2" borderId="5" xfId="3" applyNumberFormat="1" applyFont="1" applyFill="1" applyBorder="1" applyAlignment="1">
      <alignment horizontal="center"/>
    </xf>
    <xf numFmtId="0" fontId="0" fillId="5" borderId="3" xfId="0" applyFill="1" applyBorder="1"/>
    <xf numFmtId="0" fontId="7" fillId="2" borderId="8" xfId="3" applyFont="1" applyFill="1" applyBorder="1" applyAlignment="1">
      <alignment horizontal="right" vertical="center"/>
    </xf>
    <xf numFmtId="0" fontId="7" fillId="5" borderId="8" xfId="3" applyFont="1" applyFill="1" applyBorder="1" applyAlignment="1">
      <alignment horizontal="right" vertical="center"/>
    </xf>
    <xf numFmtId="164" fontId="8" fillId="2" borderId="9" xfId="3" applyNumberFormat="1" applyFont="1" applyFill="1" applyBorder="1" applyAlignment="1">
      <alignment horizontal="center"/>
    </xf>
    <xf numFmtId="0" fontId="0" fillId="5" borderId="8" xfId="0" applyFill="1" applyBorder="1"/>
    <xf numFmtId="164" fontId="8" fillId="5" borderId="9" xfId="0" applyNumberFormat="1" applyFont="1" applyFill="1" applyBorder="1" applyAlignment="1">
      <alignment horizontal="center" vertical="center"/>
    </xf>
    <xf numFmtId="164" fontId="8" fillId="5" borderId="9" xfId="3" applyNumberFormat="1" applyFont="1" applyFill="1" applyBorder="1" applyAlignment="1">
      <alignment horizontal="center"/>
    </xf>
    <xf numFmtId="164" fontId="8" fillId="6" borderId="9" xfId="0" applyNumberFormat="1" applyFont="1" applyFill="1" applyBorder="1" applyAlignment="1">
      <alignment horizontal="center" vertical="center"/>
    </xf>
    <xf numFmtId="166" fontId="8" fillId="2" borderId="9" xfId="3" applyNumberFormat="1" applyFont="1" applyFill="1" applyBorder="1" applyAlignment="1">
      <alignment horizontal="center"/>
    </xf>
    <xf numFmtId="166" fontId="8" fillId="5" borderId="9" xfId="3" applyNumberFormat="1" applyFont="1" applyFill="1" applyBorder="1" applyAlignment="1">
      <alignment horizontal="center"/>
    </xf>
    <xf numFmtId="166" fontId="8" fillId="6" borderId="9" xfId="0" applyNumberFormat="1" applyFont="1" applyFill="1" applyBorder="1" applyAlignment="1">
      <alignment horizontal="center" vertical="center"/>
    </xf>
    <xf numFmtId="166" fontId="8" fillId="6" borderId="9" xfId="3" applyNumberFormat="1" applyFont="1" applyFill="1" applyBorder="1" applyAlignment="1">
      <alignment horizontal="center"/>
    </xf>
    <xf numFmtId="0" fontId="0" fillId="2" borderId="8" xfId="0" applyFill="1" applyBorder="1"/>
    <xf numFmtId="164" fontId="8" fillId="2" borderId="9" xfId="0" applyNumberFormat="1" applyFont="1" applyFill="1" applyBorder="1" applyAlignment="1">
      <alignment horizontal="center" vertical="center"/>
    </xf>
    <xf numFmtId="165" fontId="8" fillId="5" borderId="9" xfId="0" applyNumberFormat="1" applyFont="1" applyFill="1" applyBorder="1" applyAlignment="1">
      <alignment horizontal="center" vertical="center"/>
    </xf>
    <xf numFmtId="1" fontId="8" fillId="5" borderId="9" xfId="0" applyNumberFormat="1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166" fontId="8" fillId="2" borderId="9" xfId="0" applyNumberFormat="1" applyFont="1" applyFill="1" applyBorder="1" applyAlignment="1">
      <alignment horizontal="center" vertical="center"/>
    </xf>
    <xf numFmtId="166" fontId="8" fillId="2" borderId="0" xfId="0" applyNumberFormat="1" applyFont="1" applyFill="1" applyBorder="1" applyAlignment="1">
      <alignment horizontal="center" vertical="center"/>
    </xf>
    <xf numFmtId="166" fontId="8" fillId="2" borderId="5" xfId="0" applyNumberFormat="1" applyFont="1" applyFill="1" applyBorder="1" applyAlignment="1">
      <alignment horizontal="center" vertical="center"/>
    </xf>
    <xf numFmtId="0" fontId="5" fillId="2" borderId="14" xfId="3" applyFont="1" applyFill="1" applyBorder="1" applyAlignment="1">
      <alignment horizontal="right" vertical="center"/>
    </xf>
    <xf numFmtId="0" fontId="7" fillId="5" borderId="14" xfId="3" applyFont="1" applyFill="1" applyBorder="1" applyAlignment="1">
      <alignment horizontal="center" vertical="center"/>
    </xf>
    <xf numFmtId="0" fontId="7" fillId="5" borderId="11" xfId="3" applyFont="1" applyFill="1" applyBorder="1" applyAlignment="1">
      <alignment horizontal="center" vertical="center"/>
    </xf>
    <xf numFmtId="0" fontId="7" fillId="5" borderId="12" xfId="3" applyFont="1" applyFill="1" applyBorder="1" applyAlignment="1">
      <alignment horizontal="center" vertical="center"/>
    </xf>
    <xf numFmtId="0" fontId="11" fillId="5" borderId="8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2" fontId="8" fillId="5" borderId="8" xfId="3" applyNumberFormat="1" applyFont="1" applyFill="1" applyBorder="1" applyAlignment="1">
      <alignment horizontal="center" vertical="center"/>
    </xf>
    <xf numFmtId="2" fontId="8" fillId="5" borderId="9" xfId="3" applyNumberFormat="1" applyFont="1" applyFill="1" applyBorder="1" applyAlignment="1">
      <alignment horizontal="center" vertical="center"/>
    </xf>
    <xf numFmtId="166" fontId="8" fillId="5" borderId="9" xfId="3" applyNumberFormat="1" applyFont="1" applyFill="1" applyBorder="1" applyAlignment="1">
      <alignment horizontal="center" vertical="center"/>
    </xf>
    <xf numFmtId="0" fontId="8" fillId="5" borderId="9" xfId="3" applyFont="1" applyFill="1" applyBorder="1" applyAlignment="1">
      <alignment horizontal="center" vertical="center"/>
    </xf>
    <xf numFmtId="0" fontId="11" fillId="5" borderId="3" xfId="0" applyFont="1" applyFill="1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2" fontId="8" fillId="5" borderId="1" xfId="3" applyNumberFormat="1" applyFont="1" applyFill="1" applyBorder="1" applyAlignment="1">
      <alignment horizontal="center" vertical="center"/>
    </xf>
    <xf numFmtId="2" fontId="8" fillId="5" borderId="3" xfId="3" applyNumberFormat="1" applyFont="1" applyFill="1" applyBorder="1" applyAlignment="1">
      <alignment horizontal="center" vertical="center"/>
    </xf>
    <xf numFmtId="166" fontId="8" fillId="5" borderId="5" xfId="3" applyNumberFormat="1" applyFont="1" applyFill="1" applyBorder="1" applyAlignment="1">
      <alignment horizontal="center" vertical="center"/>
    </xf>
    <xf numFmtId="0" fontId="11" fillId="6" borderId="8" xfId="0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0" fontId="7" fillId="6" borderId="10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2" fontId="8" fillId="6" borderId="8" xfId="3" applyNumberFormat="1" applyFont="1" applyFill="1" applyBorder="1" applyAlignment="1">
      <alignment horizontal="center" vertical="center"/>
    </xf>
    <xf numFmtId="2" fontId="8" fillId="6" borderId="1" xfId="3" applyNumberFormat="1" applyFont="1" applyFill="1" applyBorder="1" applyAlignment="1">
      <alignment horizontal="center" vertical="center"/>
    </xf>
    <xf numFmtId="2" fontId="8" fillId="6" borderId="9" xfId="3" applyNumberFormat="1" applyFont="1" applyFill="1" applyBorder="1" applyAlignment="1">
      <alignment horizontal="center" vertical="center"/>
    </xf>
    <xf numFmtId="2" fontId="8" fillId="6" borderId="0" xfId="3" applyNumberFormat="1" applyFont="1" applyFill="1" applyBorder="1" applyAlignment="1">
      <alignment horizontal="center" vertical="center"/>
    </xf>
    <xf numFmtId="166" fontId="8" fillId="6" borderId="9" xfId="3" applyNumberFormat="1" applyFont="1" applyFill="1" applyBorder="1" applyAlignment="1">
      <alignment horizontal="center" vertical="center"/>
    </xf>
    <xf numFmtId="166" fontId="8" fillId="6" borderId="0" xfId="3" applyNumberFormat="1" applyFont="1" applyFill="1" applyBorder="1" applyAlignment="1">
      <alignment horizontal="center" vertical="center"/>
    </xf>
    <xf numFmtId="0" fontId="8" fillId="6" borderId="9" xfId="3" applyFont="1" applyFill="1" applyBorder="1" applyAlignment="1">
      <alignment horizontal="center" vertical="center"/>
    </xf>
    <xf numFmtId="0" fontId="8" fillId="6" borderId="0" xfId="3" applyFont="1" applyFill="1" applyBorder="1" applyAlignment="1">
      <alignment horizontal="center" vertical="center"/>
    </xf>
    <xf numFmtId="2" fontId="8" fillId="6" borderId="9" xfId="0" applyNumberFormat="1" applyFont="1" applyFill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165" fontId="8" fillId="5" borderId="5" xfId="3" applyNumberFormat="1" applyFont="1" applyFill="1" applyBorder="1" applyAlignment="1">
      <alignment horizontal="center"/>
    </xf>
    <xf numFmtId="165" fontId="8" fillId="5" borderId="5" xfId="0" applyNumberFormat="1" applyFont="1" applyFill="1" applyBorder="1" applyAlignment="1">
      <alignment horizontal="center" vertical="center"/>
    </xf>
    <xf numFmtId="165" fontId="4" fillId="5" borderId="5" xfId="0" applyNumberFormat="1" applyFont="1" applyFill="1" applyBorder="1" applyAlignment="1">
      <alignment horizontal="center" vertical="center"/>
    </xf>
    <xf numFmtId="165" fontId="4" fillId="5" borderId="7" xfId="0" applyNumberFormat="1" applyFont="1" applyFill="1" applyBorder="1" applyAlignment="1">
      <alignment horizontal="center" vertical="center"/>
    </xf>
    <xf numFmtId="164" fontId="4" fillId="5" borderId="9" xfId="0" applyNumberFormat="1" applyFont="1" applyFill="1" applyBorder="1" applyAlignment="1">
      <alignment horizontal="center" vertical="center"/>
    </xf>
    <xf numFmtId="164" fontId="4" fillId="5" borderId="10" xfId="0" applyNumberFormat="1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7" fillId="6" borderId="4" xfId="3" applyFont="1" applyFill="1" applyBorder="1" applyAlignment="1">
      <alignment horizontal="right"/>
    </xf>
    <xf numFmtId="0" fontId="7" fillId="6" borderId="15" xfId="3" applyFont="1" applyFill="1" applyBorder="1" applyAlignment="1">
      <alignment horizontal="right"/>
    </xf>
    <xf numFmtId="0" fontId="5" fillId="0" borderId="0" xfId="0" applyFont="1" applyBorder="1" applyAlignment="1">
      <alignment horizontal="center" vertical="center"/>
    </xf>
    <xf numFmtId="167" fontId="8" fillId="5" borderId="8" xfId="3" applyNumberFormat="1" applyFont="1" applyFill="1" applyBorder="1" applyAlignment="1">
      <alignment horizontal="center"/>
    </xf>
    <xf numFmtId="0" fontId="7" fillId="5" borderId="8" xfId="3" applyFont="1" applyFill="1" applyBorder="1" applyAlignment="1">
      <alignment horizontal="right"/>
    </xf>
    <xf numFmtId="0" fontId="4" fillId="6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" fontId="7" fillId="2" borderId="0" xfId="3" applyNumberFormat="1" applyFont="1" applyFill="1" applyBorder="1" applyAlignment="1">
      <alignment horizontal="center"/>
    </xf>
    <xf numFmtId="0" fontId="7" fillId="6" borderId="2" xfId="3" applyFont="1" applyFill="1" applyBorder="1" applyAlignment="1">
      <alignment horizontal="right"/>
    </xf>
    <xf numFmtId="0" fontId="4" fillId="2" borderId="4" xfId="0" applyFont="1" applyFill="1" applyBorder="1" applyAlignment="1">
      <alignment horizontal="center" vertical="center"/>
    </xf>
    <xf numFmtId="164" fontId="8" fillId="2" borderId="4" xfId="0" applyNumberFormat="1" applyFont="1" applyFill="1" applyBorder="1" applyAlignment="1">
      <alignment horizontal="center" vertical="center"/>
    </xf>
    <xf numFmtId="164" fontId="8" fillId="2" borderId="4" xfId="3" applyNumberFormat="1" applyFont="1" applyFill="1" applyBorder="1" applyAlignment="1">
      <alignment horizontal="center"/>
    </xf>
    <xf numFmtId="0" fontId="4" fillId="6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2" fontId="8" fillId="5" borderId="9" xfId="0" applyNumberFormat="1" applyFont="1" applyFill="1" applyBorder="1" applyAlignment="1">
      <alignment horizontal="center" vertical="center"/>
    </xf>
    <xf numFmtId="165" fontId="8" fillId="6" borderId="0" xfId="0" applyNumberFormat="1" applyFont="1" applyFill="1" applyBorder="1" applyAlignment="1">
      <alignment horizontal="center" vertical="center"/>
    </xf>
    <xf numFmtId="165" fontId="8" fillId="6" borderId="0" xfId="3" applyNumberFormat="1" applyFont="1" applyFill="1" applyBorder="1" applyAlignment="1">
      <alignment horizontal="center"/>
    </xf>
    <xf numFmtId="1" fontId="7" fillId="5" borderId="9" xfId="3" applyNumberFormat="1" applyFont="1" applyFill="1" applyBorder="1" applyAlignment="1">
      <alignment horizontal="center"/>
    </xf>
    <xf numFmtId="167" fontId="8" fillId="5" borderId="2" xfId="3" applyNumberFormat="1" applyFont="1" applyFill="1" applyBorder="1" applyAlignment="1">
      <alignment horizontal="center"/>
    </xf>
    <xf numFmtId="167" fontId="8" fillId="5" borderId="3" xfId="3" applyNumberFormat="1" applyFont="1" applyFill="1" applyBorder="1" applyAlignment="1">
      <alignment horizontal="center"/>
    </xf>
    <xf numFmtId="1" fontId="7" fillId="2" borderId="9" xfId="3" applyNumberFormat="1" applyFont="1" applyFill="1" applyBorder="1" applyAlignment="1">
      <alignment horizontal="center"/>
    </xf>
    <xf numFmtId="1" fontId="7" fillId="2" borderId="10" xfId="3" applyNumberFormat="1" applyFont="1" applyFill="1" applyBorder="1" applyAlignment="1">
      <alignment horizontal="center"/>
    </xf>
    <xf numFmtId="167" fontId="8" fillId="5" borderId="1" xfId="3" applyNumberFormat="1" applyFont="1" applyFill="1" applyBorder="1" applyAlignment="1">
      <alignment horizontal="center"/>
    </xf>
    <xf numFmtId="164" fontId="8" fillId="2" borderId="0" xfId="3" applyNumberFormat="1" applyFont="1" applyFill="1" applyBorder="1" applyAlignment="1">
      <alignment horizontal="center"/>
    </xf>
    <xf numFmtId="167" fontId="8" fillId="6" borderId="0" xfId="4" applyNumberFormat="1" applyFont="1" applyFill="1" applyBorder="1" applyAlignment="1">
      <alignment horizontal="center"/>
    </xf>
    <xf numFmtId="166" fontId="8" fillId="6" borderId="1" xfId="3" applyNumberFormat="1" applyFont="1" applyFill="1" applyBorder="1" applyAlignment="1">
      <alignment horizontal="center"/>
    </xf>
    <xf numFmtId="2" fontId="8" fillId="6" borderId="1" xfId="3" applyNumberFormat="1" applyFont="1" applyFill="1" applyBorder="1" applyAlignment="1">
      <alignment horizontal="center"/>
    </xf>
    <xf numFmtId="166" fontId="7" fillId="6" borderId="0" xfId="0" applyNumberFormat="1" applyFont="1" applyFill="1" applyBorder="1" applyAlignment="1">
      <alignment horizontal="center" vertical="center"/>
    </xf>
    <xf numFmtId="166" fontId="7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0" fontId="5" fillId="6" borderId="0" xfId="0" applyNumberFormat="1" applyFont="1" applyFill="1" applyBorder="1" applyAlignment="1">
      <alignment horizontal="center" vertical="center"/>
    </xf>
    <xf numFmtId="0" fontId="0" fillId="5" borderId="2" xfId="0" applyFill="1" applyBorder="1"/>
    <xf numFmtId="164" fontId="8" fillId="5" borderId="4" xfId="0" applyNumberFormat="1" applyFont="1" applyFill="1" applyBorder="1" applyAlignment="1">
      <alignment horizontal="center" vertical="center"/>
    </xf>
    <xf numFmtId="164" fontId="8" fillId="5" borderId="4" xfId="3" applyNumberFormat="1" applyFont="1" applyFill="1" applyBorder="1" applyAlignment="1">
      <alignment horizontal="center"/>
    </xf>
    <xf numFmtId="164" fontId="4" fillId="5" borderId="4" xfId="0" applyNumberFormat="1" applyFont="1" applyFill="1" applyBorder="1" applyAlignment="1">
      <alignment horizontal="center" vertical="center"/>
    </xf>
    <xf numFmtId="164" fontId="4" fillId="5" borderId="15" xfId="0" applyNumberFormat="1" applyFont="1" applyFill="1" applyBorder="1" applyAlignment="1">
      <alignment horizontal="center" vertical="center"/>
    </xf>
    <xf numFmtId="1" fontId="7" fillId="5" borderId="4" xfId="3" applyNumberFormat="1" applyFont="1" applyFill="1" applyBorder="1" applyAlignment="1">
      <alignment horizontal="center"/>
    </xf>
    <xf numFmtId="164" fontId="4" fillId="5" borderId="5" xfId="0" applyNumberFormat="1" applyFont="1" applyFill="1" applyBorder="1" applyAlignment="1">
      <alignment horizontal="center" vertical="center"/>
    </xf>
    <xf numFmtId="164" fontId="4" fillId="5" borderId="7" xfId="0" applyNumberFormat="1" applyFont="1" applyFill="1" applyBorder="1" applyAlignment="1">
      <alignment horizontal="center" vertical="center"/>
    </xf>
    <xf numFmtId="0" fontId="7" fillId="6" borderId="8" xfId="3" applyFont="1" applyFill="1" applyBorder="1" applyAlignment="1">
      <alignment horizontal="center" vertical="center"/>
    </xf>
    <xf numFmtId="0" fontId="7" fillId="6" borderId="1" xfId="3" applyFont="1" applyFill="1" applyBorder="1" applyAlignment="1">
      <alignment horizontal="center" vertical="center"/>
    </xf>
    <xf numFmtId="164" fontId="8" fillId="2" borderId="0" xfId="0" applyNumberFormat="1" applyFont="1" applyFill="1" applyBorder="1" applyAlignment="1">
      <alignment horizontal="center" vertical="center"/>
    </xf>
    <xf numFmtId="167" fontId="8" fillId="2" borderId="0" xfId="3" applyNumberFormat="1" applyFont="1" applyFill="1" applyBorder="1" applyAlignment="1">
      <alignment horizontal="center"/>
    </xf>
    <xf numFmtId="0" fontId="0" fillId="2" borderId="2" xfId="0" applyFill="1" applyBorder="1"/>
    <xf numFmtId="0" fontId="0" fillId="2" borderId="1" xfId="0" applyFill="1" applyBorder="1"/>
    <xf numFmtId="0" fontId="0" fillId="2" borderId="3" xfId="0" applyFill="1" applyBorder="1"/>
    <xf numFmtId="164" fontId="8" fillId="2" borderId="5" xfId="0" applyNumberFormat="1" applyFont="1" applyFill="1" applyBorder="1" applyAlignment="1">
      <alignment horizontal="center" vertical="center"/>
    </xf>
    <xf numFmtId="164" fontId="8" fillId="2" borderId="5" xfId="3" applyNumberFormat="1" applyFont="1" applyFill="1" applyBorder="1" applyAlignment="1">
      <alignment horizontal="center"/>
    </xf>
    <xf numFmtId="167" fontId="8" fillId="2" borderId="4" xfId="3" applyNumberFormat="1" applyFont="1" applyFill="1" applyBorder="1" applyAlignment="1">
      <alignment horizontal="center"/>
    </xf>
    <xf numFmtId="167" fontId="8" fillId="2" borderId="5" xfId="3" applyNumberFormat="1" applyFont="1" applyFill="1" applyBorder="1" applyAlignment="1">
      <alignment horizontal="center"/>
    </xf>
    <xf numFmtId="1" fontId="7" fillId="2" borderId="4" xfId="3" applyNumberFormat="1" applyFont="1" applyFill="1" applyBorder="1" applyAlignment="1">
      <alignment horizontal="center"/>
    </xf>
    <xf numFmtId="1" fontId="7" fillId="2" borderId="5" xfId="3" applyNumberFormat="1" applyFont="1" applyFill="1" applyBorder="1" applyAlignment="1">
      <alignment horizontal="center"/>
    </xf>
    <xf numFmtId="1" fontId="7" fillId="2" borderId="15" xfId="3" applyNumberFormat="1" applyFont="1" applyFill="1" applyBorder="1" applyAlignment="1">
      <alignment horizontal="center"/>
    </xf>
    <xf numFmtId="1" fontId="7" fillId="2" borderId="6" xfId="3" applyNumberFormat="1" applyFont="1" applyFill="1" applyBorder="1" applyAlignment="1">
      <alignment horizontal="center"/>
    </xf>
    <xf numFmtId="1" fontId="7" fillId="2" borderId="7" xfId="3" applyNumberFormat="1" applyFont="1" applyFill="1" applyBorder="1" applyAlignment="1">
      <alignment horizontal="center"/>
    </xf>
    <xf numFmtId="0" fontId="0" fillId="5" borderId="1" xfId="0" applyFill="1" applyBorder="1"/>
    <xf numFmtId="164" fontId="8" fillId="5" borderId="0" xfId="0" applyNumberFormat="1" applyFont="1" applyFill="1" applyBorder="1" applyAlignment="1">
      <alignment horizontal="center" vertical="center"/>
    </xf>
    <xf numFmtId="164" fontId="8" fillId="5" borderId="0" xfId="3" applyNumberFormat="1" applyFont="1" applyFill="1" applyBorder="1" applyAlignment="1">
      <alignment horizontal="center"/>
    </xf>
    <xf numFmtId="164" fontId="4" fillId="5" borderId="0" xfId="0" applyNumberFormat="1" applyFont="1" applyFill="1" applyBorder="1" applyAlignment="1">
      <alignment horizontal="center" vertical="center"/>
    </xf>
    <xf numFmtId="164" fontId="4" fillId="5" borderId="6" xfId="0" applyNumberFormat="1" applyFont="1" applyFill="1" applyBorder="1" applyAlignment="1">
      <alignment horizontal="center" vertical="center"/>
    </xf>
    <xf numFmtId="2" fontId="8" fillId="5" borderId="5" xfId="3" applyNumberFormat="1" applyFont="1" applyFill="1" applyBorder="1" applyAlignment="1">
      <alignment horizontal="center"/>
    </xf>
    <xf numFmtId="0" fontId="7" fillId="5" borderId="1" xfId="3" applyFont="1" applyFill="1" applyBorder="1" applyAlignment="1">
      <alignment horizontal="center" vertical="center"/>
    </xf>
    <xf numFmtId="0" fontId="7" fillId="5" borderId="8" xfId="3" applyFont="1" applyFill="1" applyBorder="1" applyAlignment="1">
      <alignment horizontal="center" vertical="center"/>
    </xf>
    <xf numFmtId="2" fontId="8" fillId="5" borderId="0" xfId="0" applyNumberFormat="1" applyFont="1" applyFill="1" applyBorder="1" applyAlignment="1">
      <alignment horizontal="center" vertical="center"/>
    </xf>
    <xf numFmtId="2" fontId="8" fillId="5" borderId="0" xfId="3" applyNumberFormat="1" applyFont="1" applyFill="1" applyBorder="1" applyAlignment="1">
      <alignment horizontal="center"/>
    </xf>
    <xf numFmtId="165" fontId="8" fillId="5" borderId="0" xfId="0" applyNumberFormat="1" applyFont="1" applyFill="1" applyBorder="1" applyAlignment="1">
      <alignment horizontal="center" vertical="center"/>
    </xf>
    <xf numFmtId="165" fontId="4" fillId="5" borderId="0" xfId="0" applyNumberFormat="1" applyFont="1" applyFill="1" applyBorder="1" applyAlignment="1">
      <alignment horizontal="center" vertical="center"/>
    </xf>
    <xf numFmtId="165" fontId="4" fillId="5" borderId="6" xfId="0" applyNumberFormat="1" applyFont="1" applyFill="1" applyBorder="1" applyAlignment="1">
      <alignment horizontal="center" vertical="center"/>
    </xf>
    <xf numFmtId="165" fontId="8" fillId="5" borderId="4" xfId="0" applyNumberFormat="1" applyFont="1" applyFill="1" applyBorder="1" applyAlignment="1">
      <alignment horizontal="center" vertical="center"/>
    </xf>
    <xf numFmtId="165" fontId="4" fillId="5" borderId="4" xfId="0" applyNumberFormat="1" applyFont="1" applyFill="1" applyBorder="1" applyAlignment="1">
      <alignment horizontal="center" vertical="center"/>
    </xf>
    <xf numFmtId="165" fontId="4" fillId="5" borderId="15" xfId="0" applyNumberFormat="1" applyFont="1" applyFill="1" applyBorder="1" applyAlignment="1">
      <alignment horizontal="center" vertical="center"/>
    </xf>
    <xf numFmtId="1" fontId="8" fillId="5" borderId="0" xfId="0" applyNumberFormat="1" applyFont="1" applyFill="1" applyBorder="1" applyAlignment="1">
      <alignment horizontal="center" vertical="center"/>
    </xf>
    <xf numFmtId="1" fontId="8" fillId="5" borderId="0" xfId="3" applyNumberFormat="1" applyFont="1" applyFill="1" applyBorder="1" applyAlignment="1">
      <alignment horizontal="center"/>
    </xf>
    <xf numFmtId="1" fontId="4" fillId="5" borderId="0" xfId="0" applyNumberFormat="1" applyFont="1" applyFill="1" applyBorder="1" applyAlignment="1">
      <alignment horizontal="center" vertical="center"/>
    </xf>
    <xf numFmtId="1" fontId="4" fillId="5" borderId="6" xfId="0" applyNumberFormat="1" applyFont="1" applyFill="1" applyBorder="1" applyAlignment="1">
      <alignment horizontal="center" vertical="center"/>
    </xf>
    <xf numFmtId="167" fontId="8" fillId="2" borderId="9" xfId="3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166" fontId="8" fillId="2" borderId="4" xfId="0" applyNumberFormat="1" applyFont="1" applyFill="1" applyBorder="1" applyAlignment="1">
      <alignment horizontal="center" vertical="center"/>
    </xf>
    <xf numFmtId="166" fontId="8" fillId="2" borderId="4" xfId="3" applyNumberFormat="1" applyFont="1" applyFill="1" applyBorder="1" applyAlignment="1">
      <alignment horizontal="center"/>
    </xf>
    <xf numFmtId="166" fontId="7" fillId="2" borderId="4" xfId="0" applyNumberFormat="1" applyFont="1" applyFill="1" applyBorder="1" applyAlignment="1">
      <alignment horizontal="center" vertical="center"/>
    </xf>
    <xf numFmtId="166" fontId="7" fillId="2" borderId="5" xfId="0" applyNumberFormat="1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166" fontId="7" fillId="2" borderId="9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164" fontId="7" fillId="2" borderId="9" xfId="0" applyNumberFormat="1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7" fillId="6" borderId="2" xfId="3" applyFont="1" applyFill="1" applyBorder="1" applyAlignment="1">
      <alignment horizontal="right" vertical="center"/>
    </xf>
    <xf numFmtId="0" fontId="5" fillId="2" borderId="9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66" fontId="8" fillId="6" borderId="8" xfId="3" applyNumberFormat="1" applyFont="1" applyFill="1" applyBorder="1" applyAlignment="1">
      <alignment horizontal="center"/>
    </xf>
    <xf numFmtId="167" fontId="8" fillId="6" borderId="9" xfId="4" applyNumberFormat="1" applyFont="1" applyFill="1" applyBorder="1" applyAlignment="1">
      <alignment horizontal="center"/>
    </xf>
    <xf numFmtId="166" fontId="7" fillId="6" borderId="9" xfId="0" applyNumberFormat="1" applyFont="1" applyFill="1" applyBorder="1" applyAlignment="1">
      <alignment horizontal="center" vertical="center"/>
    </xf>
    <xf numFmtId="10" fontId="5" fillId="6" borderId="9" xfId="0" applyNumberFormat="1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7" fillId="5" borderId="9" xfId="3" applyFont="1" applyFill="1" applyBorder="1" applyAlignment="1">
      <alignment horizontal="center" vertical="center"/>
    </xf>
    <xf numFmtId="0" fontId="7" fillId="6" borderId="9" xfId="3" applyFont="1" applyFill="1" applyBorder="1" applyAlignment="1">
      <alignment horizontal="center" vertical="center"/>
    </xf>
    <xf numFmtId="0" fontId="7" fillId="6" borderId="0" xfId="3" applyFont="1" applyFill="1" applyBorder="1" applyAlignment="1">
      <alignment horizontal="center" vertical="center"/>
    </xf>
    <xf numFmtId="0" fontId="7" fillId="5" borderId="0" xfId="3" applyFont="1" applyFill="1" applyBorder="1" applyAlignment="1">
      <alignment horizontal="center" vertical="center"/>
    </xf>
    <xf numFmtId="0" fontId="7" fillId="5" borderId="5" xfId="3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7" fillId="5" borderId="15" xfId="3" applyNumberFormat="1" applyFont="1" applyFill="1" applyBorder="1" applyAlignment="1">
      <alignment horizontal="center"/>
    </xf>
    <xf numFmtId="1" fontId="7" fillId="5" borderId="10" xfId="3" applyNumberFormat="1" applyFont="1" applyFill="1" applyBorder="1" applyAlignment="1">
      <alignment horizontal="center"/>
    </xf>
    <xf numFmtId="0" fontId="5" fillId="7" borderId="14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 vertical="center"/>
    </xf>
    <xf numFmtId="1" fontId="8" fillId="6" borderId="1" xfId="3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4" borderId="2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5" fillId="8" borderId="6" xfId="0" applyFont="1" applyFill="1" applyBorder="1" applyAlignment="1">
      <alignment vertical="center"/>
    </xf>
  </cellXfs>
  <cellStyles count="10">
    <cellStyle name="Normal" xfId="0" builtinId="0"/>
    <cellStyle name="Normal 2" xfId="2"/>
    <cellStyle name="Normal 2 2" xfId="7"/>
    <cellStyle name="Normal 3" xfId="3"/>
    <cellStyle name="Normal 3 2" xfId="6"/>
    <cellStyle name="Normal 3 3" xfId="9"/>
    <cellStyle name="Normal 4" xfId="5"/>
    <cellStyle name="Normal 5" xfId="8"/>
    <cellStyle name="Normal 5 2" xfId="1"/>
    <cellStyle name="Percent" xfId="4" builtinId="5"/>
  </cellStyles>
  <dxfs count="13"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36"/>
  <sheetViews>
    <sheetView tabSelected="1" zoomScaleNormal="100" workbookViewId="0">
      <pane xSplit="1" ySplit="7" topLeftCell="B105" activePane="bottomRight" state="frozen"/>
      <selection pane="topRight" activeCell="B1" sqref="B1"/>
      <selection pane="bottomLeft" activeCell="A8" sqref="A8"/>
      <selection pane="bottomRight" activeCell="A128" sqref="A128"/>
    </sheetView>
  </sheetViews>
  <sheetFormatPr defaultColWidth="12.7109375" defaultRowHeight="15" x14ac:dyDescent="0.25"/>
  <cols>
    <col min="1" max="1" width="64.140625" style="8" bestFit="1" customWidth="1"/>
    <col min="2" max="19" width="16.7109375" style="8" customWidth="1"/>
    <col min="20" max="20" width="21.28515625" style="8" bestFit="1" customWidth="1"/>
    <col min="21" max="16384" width="12.7109375" style="8"/>
  </cols>
  <sheetData>
    <row r="1" spans="1:20" ht="16.5" thickBot="1" x14ac:dyDescent="0.3">
      <c r="A1" s="218" t="s">
        <v>172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8"/>
      <c r="R1" s="218"/>
      <c r="S1" s="218"/>
      <c r="T1" s="218"/>
    </row>
    <row r="2" spans="1:20" ht="16.5" thickBot="1" x14ac:dyDescent="0.3">
      <c r="A2" s="5" t="s">
        <v>139</v>
      </c>
      <c r="B2" s="201" t="s">
        <v>140</v>
      </c>
      <c r="C2" s="202"/>
      <c r="D2" s="202"/>
      <c r="E2" s="202"/>
      <c r="F2" s="202"/>
      <c r="G2" s="202"/>
      <c r="H2" s="202"/>
      <c r="I2" s="202"/>
      <c r="J2" s="203" t="s">
        <v>141</v>
      </c>
      <c r="K2" s="204"/>
      <c r="L2" s="204"/>
      <c r="M2" s="204"/>
      <c r="N2" s="204"/>
      <c r="O2" s="204"/>
      <c r="P2" s="204"/>
      <c r="Q2" s="204"/>
      <c r="R2" s="204"/>
      <c r="S2" s="205"/>
      <c r="T2" s="197" t="s">
        <v>162</v>
      </c>
    </row>
    <row r="3" spans="1:20" s="9" customFormat="1" ht="15.75" x14ac:dyDescent="0.25">
      <c r="A3" s="6" t="s">
        <v>142</v>
      </c>
      <c r="B3" s="212" t="s">
        <v>166</v>
      </c>
      <c r="C3" s="213"/>
      <c r="D3" s="212" t="s">
        <v>167</v>
      </c>
      <c r="E3" s="213"/>
      <c r="F3" s="216" t="s">
        <v>168</v>
      </c>
      <c r="G3" s="213"/>
      <c r="H3" s="212" t="s">
        <v>169</v>
      </c>
      <c r="I3" s="213"/>
      <c r="J3" s="214" t="s">
        <v>127</v>
      </c>
      <c r="K3" s="217"/>
      <c r="L3" s="214" t="s">
        <v>129</v>
      </c>
      <c r="M3" s="215"/>
      <c r="N3" s="214" t="s">
        <v>128</v>
      </c>
      <c r="O3" s="215"/>
      <c r="P3" s="214" t="s">
        <v>173</v>
      </c>
      <c r="Q3" s="215"/>
      <c r="R3" s="214" t="s">
        <v>126</v>
      </c>
      <c r="S3" s="215"/>
      <c r="T3" s="198" t="s">
        <v>163</v>
      </c>
    </row>
    <row r="4" spans="1:20" s="9" customFormat="1" ht="18.75" x14ac:dyDescent="0.25">
      <c r="A4" s="6" t="s">
        <v>143</v>
      </c>
      <c r="B4" s="206" t="s">
        <v>133</v>
      </c>
      <c r="C4" s="207"/>
      <c r="D4" s="206" t="s">
        <v>134</v>
      </c>
      <c r="E4" s="207"/>
      <c r="F4" s="211" t="s">
        <v>134</v>
      </c>
      <c r="G4" s="207"/>
      <c r="H4" s="206" t="s">
        <v>131</v>
      </c>
      <c r="I4" s="207"/>
      <c r="J4" s="208" t="s">
        <v>131</v>
      </c>
      <c r="K4" s="209"/>
      <c r="L4" s="208" t="s">
        <v>132</v>
      </c>
      <c r="M4" s="210"/>
      <c r="N4" s="208" t="s">
        <v>170</v>
      </c>
      <c r="O4" s="210"/>
      <c r="P4" s="208" t="s">
        <v>174</v>
      </c>
      <c r="Q4" s="210"/>
      <c r="R4" s="208" t="s">
        <v>130</v>
      </c>
      <c r="S4" s="210"/>
      <c r="T4" s="198" t="s">
        <v>164</v>
      </c>
    </row>
    <row r="5" spans="1:20" ht="16.5" thickBot="1" x14ac:dyDescent="0.3">
      <c r="A5" s="6" t="s">
        <v>144</v>
      </c>
      <c r="B5" s="206" t="s">
        <v>171</v>
      </c>
      <c r="C5" s="207"/>
      <c r="D5" s="206" t="s">
        <v>171</v>
      </c>
      <c r="E5" s="207"/>
      <c r="F5" s="206" t="s">
        <v>171</v>
      </c>
      <c r="G5" s="207"/>
      <c r="H5" s="206" t="s">
        <v>103</v>
      </c>
      <c r="I5" s="207"/>
      <c r="J5" s="208" t="s">
        <v>171</v>
      </c>
      <c r="K5" s="209"/>
      <c r="L5" s="208" t="s">
        <v>171</v>
      </c>
      <c r="M5" s="210"/>
      <c r="N5" s="208" t="s">
        <v>171</v>
      </c>
      <c r="O5" s="210"/>
      <c r="P5" s="208" t="s">
        <v>171</v>
      </c>
      <c r="Q5" s="210"/>
      <c r="R5" s="208" t="s">
        <v>161</v>
      </c>
      <c r="S5" s="210"/>
      <c r="T5" s="199"/>
    </row>
    <row r="6" spans="1:20" s="1" customFormat="1" ht="15.75" x14ac:dyDescent="0.25">
      <c r="A6" s="6" t="s">
        <v>145</v>
      </c>
      <c r="B6" s="55" t="s">
        <v>146</v>
      </c>
      <c r="C6" s="66" t="s">
        <v>135</v>
      </c>
      <c r="D6" s="66" t="s">
        <v>135</v>
      </c>
      <c r="E6" s="67" t="s">
        <v>135</v>
      </c>
      <c r="F6" s="55" t="s">
        <v>146</v>
      </c>
      <c r="G6" s="67" t="s">
        <v>135</v>
      </c>
      <c r="H6" s="66" t="s">
        <v>135</v>
      </c>
      <c r="I6" s="67" t="s">
        <v>135</v>
      </c>
      <c r="J6" s="55" t="s">
        <v>146</v>
      </c>
      <c r="K6" s="67" t="s">
        <v>135</v>
      </c>
      <c r="L6" s="55" t="s">
        <v>146</v>
      </c>
      <c r="M6" s="61" t="s">
        <v>146</v>
      </c>
      <c r="N6" s="55" t="s">
        <v>146</v>
      </c>
      <c r="O6" s="79" t="s">
        <v>136</v>
      </c>
      <c r="P6" s="55" t="s">
        <v>146</v>
      </c>
      <c r="Q6" s="79" t="s">
        <v>135</v>
      </c>
      <c r="R6" s="55" t="s">
        <v>146</v>
      </c>
      <c r="S6" s="61" t="s">
        <v>146</v>
      </c>
      <c r="T6" s="61" t="s">
        <v>146</v>
      </c>
    </row>
    <row r="7" spans="1:20" s="1" customFormat="1" ht="16.5" thickBot="1" x14ac:dyDescent="0.3">
      <c r="A7" s="7" t="s">
        <v>147</v>
      </c>
      <c r="B7" s="56" t="s">
        <v>1</v>
      </c>
      <c r="C7" s="68" t="s">
        <v>104</v>
      </c>
      <c r="D7" s="68" t="s">
        <v>1</v>
      </c>
      <c r="E7" s="69" t="s">
        <v>0</v>
      </c>
      <c r="F7" s="56" t="s">
        <v>1</v>
      </c>
      <c r="G7" s="69" t="s">
        <v>0</v>
      </c>
      <c r="H7" s="68" t="s">
        <v>1</v>
      </c>
      <c r="I7" s="69" t="s">
        <v>0</v>
      </c>
      <c r="J7" s="56" t="s">
        <v>1</v>
      </c>
      <c r="K7" s="69" t="s">
        <v>104</v>
      </c>
      <c r="L7" s="56" t="s">
        <v>1</v>
      </c>
      <c r="M7" s="62" t="s">
        <v>104</v>
      </c>
      <c r="N7" s="56" t="s">
        <v>1</v>
      </c>
      <c r="O7" s="80" t="s">
        <v>104</v>
      </c>
      <c r="P7" s="56" t="s">
        <v>1</v>
      </c>
      <c r="Q7" s="80" t="s">
        <v>104</v>
      </c>
      <c r="R7" s="56" t="s">
        <v>1</v>
      </c>
      <c r="S7" s="62" t="s">
        <v>0</v>
      </c>
      <c r="T7" s="62"/>
    </row>
    <row r="8" spans="1:20" s="1" customFormat="1" ht="15.75" x14ac:dyDescent="0.25">
      <c r="A8" s="81" t="s">
        <v>10</v>
      </c>
      <c r="B8" s="36">
        <v>3.5700000000000003E-2</v>
      </c>
      <c r="C8" s="38">
        <v>2.69E-2</v>
      </c>
      <c r="D8" s="38">
        <v>8.2000000000000003E-2</v>
      </c>
      <c r="E8" s="19">
        <v>7.3999999999999996E-2</v>
      </c>
      <c r="F8" s="36">
        <v>9.4E-2</v>
      </c>
      <c r="G8" s="19">
        <v>0.108</v>
      </c>
      <c r="H8" s="78">
        <v>2.4582892410637909</v>
      </c>
      <c r="I8" s="22">
        <v>1.5877431764181271</v>
      </c>
      <c r="J8" s="106">
        <v>65.539999999999992</v>
      </c>
      <c r="K8" s="22">
        <v>86.22</v>
      </c>
      <c r="L8" s="36">
        <v>0.1032</v>
      </c>
      <c r="M8" s="16">
        <v>0.2167</v>
      </c>
      <c r="N8" s="45">
        <v>16.556000000000001</v>
      </c>
      <c r="O8" s="20">
        <v>10.3902</v>
      </c>
      <c r="P8" s="46">
        <v>1234.1991</v>
      </c>
      <c r="Q8" s="21">
        <v>1220.7942</v>
      </c>
      <c r="R8" s="47">
        <v>187</v>
      </c>
      <c r="S8" s="17">
        <v>192</v>
      </c>
      <c r="T8" s="17">
        <v>30.3</v>
      </c>
    </row>
    <row r="9" spans="1:20" s="1" customFormat="1" ht="15.75" x14ac:dyDescent="0.25">
      <c r="A9" s="81" t="s">
        <v>4</v>
      </c>
      <c r="B9" s="36">
        <v>2.8400000000000002E-2</v>
      </c>
      <c r="C9" s="38">
        <v>2.0500000000000001E-2</v>
      </c>
      <c r="D9" s="38">
        <v>7.8E-2</v>
      </c>
      <c r="E9" s="19">
        <v>6.8000000000000005E-2</v>
      </c>
      <c r="F9" s="36">
        <v>8.5999999999999993E-2</v>
      </c>
      <c r="G9" s="19">
        <v>0.09</v>
      </c>
      <c r="H9" s="78">
        <v>1.0495832883788354</v>
      </c>
      <c r="I9" s="22">
        <v>0.43849441196637434</v>
      </c>
      <c r="J9" s="106">
        <v>66.31</v>
      </c>
      <c r="K9" s="22">
        <v>86.49</v>
      </c>
      <c r="L9" s="36">
        <v>0.1003</v>
      </c>
      <c r="M9" s="16">
        <v>0.23300000000000001</v>
      </c>
      <c r="N9" s="45">
        <v>16.713899999999999</v>
      </c>
      <c r="O9" s="20">
        <v>9.8876000000000008</v>
      </c>
      <c r="P9" s="46">
        <v>1201.2304999999999</v>
      </c>
      <c r="Q9" s="21">
        <v>1362.9943000000001</v>
      </c>
      <c r="R9" s="47">
        <v>186</v>
      </c>
      <c r="S9" s="17">
        <v>180</v>
      </c>
      <c r="T9" s="17">
        <v>35</v>
      </c>
    </row>
    <row r="10" spans="1:20" s="1" customFormat="1" ht="15.75" x14ac:dyDescent="0.25">
      <c r="A10" s="81" t="s">
        <v>5</v>
      </c>
      <c r="B10" s="36">
        <v>3.5799999999999998E-2</v>
      </c>
      <c r="C10" s="38">
        <v>2.6599999999999999E-2</v>
      </c>
      <c r="D10" s="38">
        <v>8.5999999999999993E-2</v>
      </c>
      <c r="E10" s="19">
        <v>8.2000000000000003E-2</v>
      </c>
      <c r="F10" s="36">
        <v>9.8000000000000004E-2</v>
      </c>
      <c r="G10" s="19">
        <v>0.104</v>
      </c>
      <c r="H10" s="78">
        <v>0.73950333082078756</v>
      </c>
      <c r="I10" s="22">
        <v>0.10956539061721837</v>
      </c>
      <c r="J10" s="106">
        <v>58.26</v>
      </c>
      <c r="K10" s="22">
        <v>70.59</v>
      </c>
      <c r="L10" s="36">
        <v>8.6400000000000005E-2</v>
      </c>
      <c r="M10" s="16">
        <v>0.13389999999999999</v>
      </c>
      <c r="N10" s="45">
        <v>15.6142</v>
      </c>
      <c r="O10" s="20">
        <v>13.3818</v>
      </c>
      <c r="P10" s="46">
        <v>1201.2304999999999</v>
      </c>
      <c r="Q10" s="21">
        <v>1186.9197999999999</v>
      </c>
      <c r="R10" s="47">
        <v>179</v>
      </c>
      <c r="S10" s="17">
        <v>179</v>
      </c>
      <c r="T10" s="17">
        <v>29.3</v>
      </c>
    </row>
    <row r="11" spans="1:20" s="1" customFormat="1" ht="15.75" x14ac:dyDescent="0.25">
      <c r="A11" s="81" t="s">
        <v>6</v>
      </c>
      <c r="B11" s="36">
        <v>3.0099999999999998E-2</v>
      </c>
      <c r="C11" s="38">
        <v>2.5499999999999998E-2</v>
      </c>
      <c r="D11" s="38">
        <v>7.8E-2</v>
      </c>
      <c r="E11" s="19">
        <v>7.3999999999999996E-2</v>
      </c>
      <c r="F11" s="36">
        <v>8.5999999999999993E-2</v>
      </c>
      <c r="G11" s="19">
        <v>9.6000000000000002E-2</v>
      </c>
      <c r="H11" s="78">
        <v>0.86182424781753053</v>
      </c>
      <c r="I11" s="22">
        <v>2.1170306293167577E-2</v>
      </c>
      <c r="J11" s="106">
        <v>67.190000000000012</v>
      </c>
      <c r="K11" s="22">
        <v>80.42</v>
      </c>
      <c r="L11" s="36">
        <v>0.11219999999999999</v>
      </c>
      <c r="M11" s="16">
        <v>0.1714</v>
      </c>
      <c r="N11" s="45">
        <v>15.2563</v>
      </c>
      <c r="O11" s="20">
        <v>13.0017</v>
      </c>
      <c r="P11" s="46">
        <v>1231.3914</v>
      </c>
      <c r="Q11" s="21">
        <v>1294.4303</v>
      </c>
      <c r="R11" s="47">
        <v>188</v>
      </c>
      <c r="S11" s="17">
        <v>182</v>
      </c>
      <c r="T11" s="17">
        <v>33.299999999999997</v>
      </c>
    </row>
    <row r="12" spans="1:20" s="1" customFormat="1" ht="15.75" x14ac:dyDescent="0.25">
      <c r="A12" s="81" t="s">
        <v>2</v>
      </c>
      <c r="B12" s="36">
        <v>3.2899999999999999E-2</v>
      </c>
      <c r="C12" s="38">
        <v>2.3300000000000001E-2</v>
      </c>
      <c r="D12" s="38">
        <v>0.08</v>
      </c>
      <c r="E12" s="19">
        <v>6.6000000000000003E-2</v>
      </c>
      <c r="F12" s="36">
        <v>9.1999999999999998E-2</v>
      </c>
      <c r="G12" s="19">
        <v>9.6000000000000002E-2</v>
      </c>
      <c r="H12" s="78">
        <v>0.64033439445890128</v>
      </c>
      <c r="I12" s="22">
        <v>0.58055571601871636</v>
      </c>
      <c r="J12" s="106">
        <v>64.47</v>
      </c>
      <c r="K12" s="22">
        <v>82.809999999999988</v>
      </c>
      <c r="L12" s="36">
        <v>0.107</v>
      </c>
      <c r="M12" s="16">
        <v>0.1913</v>
      </c>
      <c r="N12" s="45">
        <v>15.3415</v>
      </c>
      <c r="O12" s="20">
        <v>11.584899999999999</v>
      </c>
      <c r="P12" s="46">
        <v>1191.0862</v>
      </c>
      <c r="Q12" s="21">
        <v>1252.0419999999999</v>
      </c>
      <c r="R12" s="47">
        <v>196</v>
      </c>
      <c r="S12" s="17">
        <v>184</v>
      </c>
      <c r="T12" s="17">
        <v>32.700000000000003</v>
      </c>
    </row>
    <row r="13" spans="1:20" s="1" customFormat="1" ht="15.75" x14ac:dyDescent="0.25">
      <c r="A13" s="81" t="s">
        <v>3</v>
      </c>
      <c r="B13" s="36">
        <v>4.0099999999999997E-2</v>
      </c>
      <c r="C13" s="38">
        <v>3.0599999999999999E-2</v>
      </c>
      <c r="D13" s="38">
        <v>8.5999999999999993E-2</v>
      </c>
      <c r="E13" s="19">
        <v>8.2000000000000003E-2</v>
      </c>
      <c r="F13" s="36">
        <v>0.108</v>
      </c>
      <c r="G13" s="19">
        <v>0.106</v>
      </c>
      <c r="H13" s="78">
        <v>1.4686970488075461</v>
      </c>
      <c r="I13" s="22">
        <v>7.5813272096866308E-2</v>
      </c>
      <c r="J13" s="106">
        <v>68.37</v>
      </c>
      <c r="K13" s="22">
        <v>80.789999999999992</v>
      </c>
      <c r="L13" s="36">
        <v>0.1198</v>
      </c>
      <c r="M13" s="16">
        <v>0.18</v>
      </c>
      <c r="N13" s="45">
        <v>15.3902</v>
      </c>
      <c r="O13" s="20">
        <v>12.2018</v>
      </c>
      <c r="P13" s="46">
        <v>1285.9164000000001</v>
      </c>
      <c r="Q13" s="21">
        <v>1270.4283</v>
      </c>
      <c r="R13" s="47">
        <v>187</v>
      </c>
      <c r="S13" s="17">
        <v>179</v>
      </c>
      <c r="T13" s="17">
        <v>29</v>
      </c>
    </row>
    <row r="14" spans="1:20" s="1" customFormat="1" ht="15.75" x14ac:dyDescent="0.25">
      <c r="A14" s="81" t="s">
        <v>9</v>
      </c>
      <c r="B14" s="36">
        <v>2.7900000000000001E-2</v>
      </c>
      <c r="C14" s="38">
        <v>2.0400000000000001E-2</v>
      </c>
      <c r="D14" s="38">
        <v>7.5999999999999998E-2</v>
      </c>
      <c r="E14" s="19">
        <v>6.8000000000000005E-2</v>
      </c>
      <c r="F14" s="36">
        <v>9.4E-2</v>
      </c>
      <c r="G14" s="19">
        <v>9.1999999999999998E-2</v>
      </c>
      <c r="H14" s="78">
        <v>0.88173312854221386</v>
      </c>
      <c r="I14" s="22">
        <v>2.2964197315231365</v>
      </c>
      <c r="J14" s="106">
        <v>65.19</v>
      </c>
      <c r="K14" s="22">
        <v>86.79</v>
      </c>
      <c r="L14" s="36">
        <v>9.3799999999999994E-2</v>
      </c>
      <c r="M14" s="16">
        <v>0.18729999999999999</v>
      </c>
      <c r="N14" s="45">
        <v>16.782599999999999</v>
      </c>
      <c r="O14" s="20">
        <v>11.898400000000001</v>
      </c>
      <c r="P14" s="46">
        <v>1211.3746000000001</v>
      </c>
      <c r="Q14" s="21">
        <v>1376.4896000000001</v>
      </c>
      <c r="R14" s="47">
        <v>175</v>
      </c>
      <c r="S14" s="17">
        <v>179</v>
      </c>
      <c r="T14" s="17">
        <v>35.299999999999997</v>
      </c>
    </row>
    <row r="15" spans="1:20" s="1" customFormat="1" ht="15.75" x14ac:dyDescent="0.25">
      <c r="A15" s="81" t="s">
        <v>13</v>
      </c>
      <c r="B15" s="36">
        <v>2.7300000000000001E-2</v>
      </c>
      <c r="C15" s="38">
        <v>2.3800000000000002E-2</v>
      </c>
      <c r="D15" s="38">
        <v>7.1999999999999995E-2</v>
      </c>
      <c r="E15" s="19">
        <v>6.6000000000000003E-2</v>
      </c>
      <c r="F15" s="36">
        <v>9.1999999999999998E-2</v>
      </c>
      <c r="G15" s="19">
        <v>9.4E-2</v>
      </c>
      <c r="H15" s="78">
        <v>0.88883022514944332</v>
      </c>
      <c r="I15" s="22">
        <v>0.92643133716777559</v>
      </c>
      <c r="J15" s="106">
        <v>63.249999999999993</v>
      </c>
      <c r="K15" s="22">
        <v>71.61</v>
      </c>
      <c r="L15" s="36">
        <v>9.1700000000000004E-2</v>
      </c>
      <c r="M15" s="16">
        <v>0.1182</v>
      </c>
      <c r="N15" s="45">
        <v>16.771699999999999</v>
      </c>
      <c r="O15" s="20">
        <v>16.197900000000001</v>
      </c>
      <c r="P15" s="46">
        <v>1184.2026000000001</v>
      </c>
      <c r="Q15" s="21">
        <v>1270.4283</v>
      </c>
      <c r="R15" s="47">
        <v>182</v>
      </c>
      <c r="S15" s="17">
        <v>182</v>
      </c>
      <c r="T15" s="17">
        <v>31.5</v>
      </c>
    </row>
    <row r="16" spans="1:20" s="1" customFormat="1" ht="15.75" x14ac:dyDescent="0.25">
      <c r="A16" s="81" t="s">
        <v>7</v>
      </c>
      <c r="B16" s="36">
        <v>3.0599999999999999E-2</v>
      </c>
      <c r="C16" s="38">
        <v>2.69E-2</v>
      </c>
      <c r="D16" s="38">
        <v>8.4000000000000005E-2</v>
      </c>
      <c r="E16" s="19">
        <v>7.8E-2</v>
      </c>
      <c r="F16" s="36">
        <v>9.6000000000000002E-2</v>
      </c>
      <c r="G16" s="19">
        <v>9.8000000000000004E-2</v>
      </c>
      <c r="H16" s="78">
        <v>0.97889311241425958</v>
      </c>
      <c r="I16" s="22">
        <v>1.491211392632948</v>
      </c>
      <c r="J16" s="106">
        <v>61.040000000000006</v>
      </c>
      <c r="K16" s="22">
        <v>63.71</v>
      </c>
      <c r="L16" s="36">
        <v>8.7300000000000003E-2</v>
      </c>
      <c r="M16" s="16">
        <v>9.3600000000000003E-2</v>
      </c>
      <c r="N16" s="45">
        <v>16.394400000000001</v>
      </c>
      <c r="O16" s="20">
        <v>16.403500000000001</v>
      </c>
      <c r="P16" s="46">
        <v>1208.5669</v>
      </c>
      <c r="Q16" s="21">
        <v>1133.6628000000001</v>
      </c>
      <c r="R16" s="47">
        <v>177</v>
      </c>
      <c r="S16" s="17">
        <v>176</v>
      </c>
      <c r="T16" s="17">
        <v>30.7</v>
      </c>
    </row>
    <row r="17" spans="1:20" s="1" customFormat="1" ht="15.75" x14ac:dyDescent="0.25">
      <c r="A17" s="81" t="s">
        <v>8</v>
      </c>
      <c r="B17" s="36">
        <v>3.2599999999999997E-2</v>
      </c>
      <c r="C17" s="38">
        <v>2.7799999999999998E-2</v>
      </c>
      <c r="D17" s="38">
        <v>8.7999999999999995E-2</v>
      </c>
      <c r="E17" s="19">
        <v>7.8E-2</v>
      </c>
      <c r="F17" s="36">
        <v>0.11</v>
      </c>
      <c r="G17" s="19">
        <v>0.1</v>
      </c>
      <c r="H17" s="78">
        <v>0.65001710571330817</v>
      </c>
      <c r="I17" s="22">
        <v>1.2833212433022243</v>
      </c>
      <c r="J17" s="106">
        <v>64.070000000000007</v>
      </c>
      <c r="K17" s="22">
        <v>76.11</v>
      </c>
      <c r="L17" s="36">
        <v>9.9699999999999997E-2</v>
      </c>
      <c r="M17" s="16">
        <v>0.14269999999999999</v>
      </c>
      <c r="N17" s="45">
        <v>16.427600000000002</v>
      </c>
      <c r="O17" s="20">
        <v>14.0063</v>
      </c>
      <c r="P17" s="46">
        <v>1220.1603</v>
      </c>
      <c r="Q17" s="21">
        <v>1177.9530999999999</v>
      </c>
      <c r="R17" s="47">
        <v>178</v>
      </c>
      <c r="S17" s="17">
        <v>185</v>
      </c>
      <c r="T17" s="17">
        <v>35.6</v>
      </c>
    </row>
    <row r="18" spans="1:20" s="1" customFormat="1" ht="15.75" x14ac:dyDescent="0.25">
      <c r="A18" s="81" t="s">
        <v>14</v>
      </c>
      <c r="B18" s="36">
        <v>3.0700000000000002E-2</v>
      </c>
      <c r="C18" s="38">
        <v>2.6200000000000001E-2</v>
      </c>
      <c r="D18" s="38">
        <v>8.2000000000000003E-2</v>
      </c>
      <c r="E18" s="19">
        <v>7.3999999999999996E-2</v>
      </c>
      <c r="F18" s="36">
        <v>0.10199999999999999</v>
      </c>
      <c r="G18" s="19">
        <v>9.6000000000000002E-2</v>
      </c>
      <c r="H18" s="78">
        <v>0.91952258635527118</v>
      </c>
      <c r="I18" s="22">
        <v>0.88959830295215614</v>
      </c>
      <c r="J18" s="106">
        <v>61.539999999999992</v>
      </c>
      <c r="K18" s="22">
        <v>81.99</v>
      </c>
      <c r="L18" s="36">
        <v>9.6100000000000005E-2</v>
      </c>
      <c r="M18" s="16">
        <v>0.16520000000000001</v>
      </c>
      <c r="N18" s="45">
        <v>15.786099999999999</v>
      </c>
      <c r="O18" s="20">
        <v>13.2735</v>
      </c>
      <c r="P18" s="46">
        <v>1173.8773000000001</v>
      </c>
      <c r="Q18" s="21">
        <v>1339.7168999999999</v>
      </c>
      <c r="R18" s="47">
        <v>182</v>
      </c>
      <c r="S18" s="17">
        <v>192</v>
      </c>
      <c r="T18" s="17">
        <v>32.6</v>
      </c>
    </row>
    <row r="19" spans="1:20" s="1" customFormat="1" ht="15.75" x14ac:dyDescent="0.25">
      <c r="A19" s="81" t="s">
        <v>20</v>
      </c>
      <c r="B19" s="36">
        <v>3.2899999999999999E-2</v>
      </c>
      <c r="C19" s="38">
        <v>2.3800000000000002E-2</v>
      </c>
      <c r="D19" s="38">
        <v>7.5999999999999998E-2</v>
      </c>
      <c r="E19" s="19">
        <v>6.8000000000000005E-2</v>
      </c>
      <c r="F19" s="36">
        <v>0.106</v>
      </c>
      <c r="G19" s="19">
        <v>9.1999999999999998E-2</v>
      </c>
      <c r="H19" s="78">
        <v>0.33709451715855127</v>
      </c>
      <c r="I19" s="22">
        <v>0.15462164957034649</v>
      </c>
      <c r="J19" s="106">
        <v>61.760000000000005</v>
      </c>
      <c r="K19" s="22">
        <v>79.06</v>
      </c>
      <c r="L19" s="36">
        <v>9.4700000000000006E-2</v>
      </c>
      <c r="M19" s="16">
        <v>0.16220000000000001</v>
      </c>
      <c r="N19" s="45">
        <v>16.325700000000001</v>
      </c>
      <c r="O19" s="20">
        <v>13.0449</v>
      </c>
      <c r="P19" s="46">
        <v>1150.4187999999999</v>
      </c>
      <c r="Q19" s="21">
        <v>1246.6077</v>
      </c>
      <c r="R19" s="47">
        <v>182</v>
      </c>
      <c r="S19" s="17">
        <v>179</v>
      </c>
      <c r="T19" s="17">
        <v>33.1</v>
      </c>
    </row>
    <row r="20" spans="1:20" s="1" customFormat="1" ht="15.75" x14ac:dyDescent="0.25">
      <c r="A20" s="81" t="s">
        <v>21</v>
      </c>
      <c r="B20" s="36">
        <v>3.27E-2</v>
      </c>
      <c r="C20" s="38">
        <v>2.0400000000000001E-2</v>
      </c>
      <c r="D20" s="38">
        <v>8.2000000000000003E-2</v>
      </c>
      <c r="E20" s="19">
        <v>6.4000000000000001E-2</v>
      </c>
      <c r="F20" s="36">
        <v>9.8000000000000004E-2</v>
      </c>
      <c r="G20" s="19">
        <v>0.09</v>
      </c>
      <c r="H20" s="78">
        <v>0.34596348353127926</v>
      </c>
      <c r="I20" s="22">
        <v>0.64454984843332119</v>
      </c>
      <c r="J20" s="106">
        <v>59.24</v>
      </c>
      <c r="K20" s="22">
        <v>85.03</v>
      </c>
      <c r="L20" s="36">
        <v>0.1024</v>
      </c>
      <c r="M20" s="16">
        <v>0.2031</v>
      </c>
      <c r="N20" s="45">
        <v>13.698399999999999</v>
      </c>
      <c r="O20" s="20">
        <v>10.713800000000001</v>
      </c>
      <c r="P20" s="46">
        <v>1195.2526</v>
      </c>
      <c r="Q20" s="21">
        <v>1341.3472999999999</v>
      </c>
      <c r="R20" s="47">
        <v>186</v>
      </c>
      <c r="S20" s="17">
        <v>183</v>
      </c>
      <c r="T20" s="17">
        <v>33.9</v>
      </c>
    </row>
    <row r="21" spans="1:20" s="1" customFormat="1" ht="15.75" x14ac:dyDescent="0.25">
      <c r="A21" s="81" t="s">
        <v>23</v>
      </c>
      <c r="B21" s="36">
        <v>2.12E-2</v>
      </c>
      <c r="C21" s="38">
        <v>2.0899999999999998E-2</v>
      </c>
      <c r="D21" s="38">
        <v>6.8000000000000005E-2</v>
      </c>
      <c r="E21" s="19">
        <v>7.3999999999999996E-2</v>
      </c>
      <c r="F21" s="36">
        <v>8.2000000000000003E-2</v>
      </c>
      <c r="G21" s="19">
        <v>0.1</v>
      </c>
      <c r="H21" s="78">
        <v>0.51596571823745385</v>
      </c>
      <c r="I21" s="22">
        <v>0.23993380156878194</v>
      </c>
      <c r="J21" s="106">
        <v>62.55</v>
      </c>
      <c r="K21" s="22">
        <v>67.31</v>
      </c>
      <c r="L21" s="36">
        <v>8.5400000000000004E-2</v>
      </c>
      <c r="M21" s="16">
        <v>0.10539999999999999</v>
      </c>
      <c r="N21" s="45">
        <v>16.3871</v>
      </c>
      <c r="O21" s="20">
        <v>15.6471</v>
      </c>
      <c r="P21" s="46">
        <v>1225.6851999999999</v>
      </c>
      <c r="Q21" s="21">
        <v>1190.0899999999999</v>
      </c>
      <c r="R21" s="47">
        <v>180</v>
      </c>
      <c r="S21" s="17">
        <v>183</v>
      </c>
      <c r="T21" s="17">
        <v>30.5</v>
      </c>
    </row>
    <row r="22" spans="1:20" s="1" customFormat="1" ht="15.75" x14ac:dyDescent="0.25">
      <c r="A22" s="81" t="s">
        <v>12</v>
      </c>
      <c r="B22" s="36">
        <v>4.1700000000000001E-2</v>
      </c>
      <c r="C22" s="38">
        <v>2.93E-2</v>
      </c>
      <c r="D22" s="38">
        <v>8.5999999999999993E-2</v>
      </c>
      <c r="E22" s="19">
        <v>7.5999999999999998E-2</v>
      </c>
      <c r="F22" s="36">
        <v>0.1</v>
      </c>
      <c r="G22" s="19">
        <v>0.106</v>
      </c>
      <c r="H22" s="78">
        <v>1.0027680766689901</v>
      </c>
      <c r="I22" s="22">
        <v>1.5184759560868704</v>
      </c>
      <c r="J22" s="106">
        <v>62.92</v>
      </c>
      <c r="K22" s="22">
        <v>84.460000000000008</v>
      </c>
      <c r="L22" s="36">
        <v>0.1017</v>
      </c>
      <c r="M22" s="16">
        <v>0.20300000000000001</v>
      </c>
      <c r="N22" s="45">
        <v>15.4184</v>
      </c>
      <c r="O22" s="20">
        <v>11.2281</v>
      </c>
      <c r="P22" s="46">
        <v>1229.5798</v>
      </c>
      <c r="Q22" s="21">
        <v>1237.8219999999999</v>
      </c>
      <c r="R22" s="47">
        <v>182</v>
      </c>
      <c r="S22" s="17">
        <v>190</v>
      </c>
      <c r="T22" s="17">
        <v>34.700000000000003</v>
      </c>
    </row>
    <row r="23" spans="1:20" s="1" customFormat="1" ht="15.75" x14ac:dyDescent="0.25">
      <c r="A23" s="81" t="s">
        <v>15</v>
      </c>
      <c r="B23" s="36">
        <v>3.95E-2</v>
      </c>
      <c r="C23" s="38">
        <v>2.7400000000000001E-2</v>
      </c>
      <c r="D23" s="38">
        <v>8.5999999999999993E-2</v>
      </c>
      <c r="E23" s="19">
        <v>7.3999999999999996E-2</v>
      </c>
      <c r="F23" s="36">
        <v>0.108</v>
      </c>
      <c r="G23" s="19">
        <v>0.1</v>
      </c>
      <c r="H23" s="78">
        <v>0.38931380549539535</v>
      </c>
      <c r="I23" s="22">
        <v>8.8589258461739123E-2</v>
      </c>
      <c r="J23" s="106">
        <v>69.8</v>
      </c>
      <c r="K23" s="22">
        <v>87.27000000000001</v>
      </c>
      <c r="L23" s="36">
        <v>0.1106</v>
      </c>
      <c r="M23" s="16">
        <v>0.23400000000000001</v>
      </c>
      <c r="N23" s="45">
        <v>16.102399999999999</v>
      </c>
      <c r="O23" s="20">
        <v>9.8496000000000006</v>
      </c>
      <c r="P23" s="46">
        <v>1243.2563</v>
      </c>
      <c r="Q23" s="21">
        <v>1277.8552999999999</v>
      </c>
      <c r="R23" s="47">
        <v>189</v>
      </c>
      <c r="S23" s="17">
        <v>188</v>
      </c>
      <c r="T23" s="17">
        <v>33.700000000000003</v>
      </c>
    </row>
    <row r="24" spans="1:20" s="1" customFormat="1" ht="15.75" x14ac:dyDescent="0.25">
      <c r="A24" s="81" t="s">
        <v>11</v>
      </c>
      <c r="B24" s="36">
        <v>3.9199999999999999E-2</v>
      </c>
      <c r="C24" s="38">
        <v>2.4400000000000002E-2</v>
      </c>
      <c r="D24" s="38">
        <v>8.7999999999999995E-2</v>
      </c>
      <c r="E24" s="19">
        <v>7.0000000000000007E-2</v>
      </c>
      <c r="F24" s="36">
        <v>9.8000000000000004E-2</v>
      </c>
      <c r="G24" s="19">
        <v>0.1</v>
      </c>
      <c r="H24" s="78">
        <v>1.5685728663661573</v>
      </c>
      <c r="I24" s="22">
        <v>1.1043126524117901</v>
      </c>
      <c r="J24" s="106">
        <v>63.480000000000004</v>
      </c>
      <c r="K24" s="22">
        <v>83.09</v>
      </c>
      <c r="L24" s="36">
        <v>9.8900000000000002E-2</v>
      </c>
      <c r="M24" s="16">
        <v>0.18890000000000001</v>
      </c>
      <c r="N24" s="45">
        <v>16.719899999999999</v>
      </c>
      <c r="O24" s="20">
        <v>11.5274</v>
      </c>
      <c r="P24" s="46">
        <v>1189.6370999999999</v>
      </c>
      <c r="Q24" s="21">
        <v>1251.5890999999999</v>
      </c>
      <c r="R24" s="47">
        <v>185</v>
      </c>
      <c r="S24" s="17">
        <v>187</v>
      </c>
      <c r="T24" s="17">
        <v>29.2</v>
      </c>
    </row>
    <row r="25" spans="1:20" s="1" customFormat="1" ht="15.75" x14ac:dyDescent="0.25">
      <c r="A25" s="81" t="s">
        <v>17</v>
      </c>
      <c r="B25" s="36">
        <v>3.7999999999999999E-2</v>
      </c>
      <c r="C25" s="38">
        <v>2.47E-2</v>
      </c>
      <c r="D25" s="38">
        <v>8.4000000000000005E-2</v>
      </c>
      <c r="E25" s="19">
        <v>6.4000000000000001E-2</v>
      </c>
      <c r="F25" s="36">
        <v>0.10199999999999999</v>
      </c>
      <c r="G25" s="19">
        <v>9.6000000000000002E-2</v>
      </c>
      <c r="H25" s="78">
        <v>0.48730103202033698</v>
      </c>
      <c r="I25" s="22">
        <v>0.31435591042203481</v>
      </c>
      <c r="J25" s="106">
        <v>67.61</v>
      </c>
      <c r="K25" s="22">
        <v>86.6</v>
      </c>
      <c r="L25" s="36">
        <v>0.10539999999999999</v>
      </c>
      <c r="M25" s="16">
        <v>0.2165</v>
      </c>
      <c r="N25" s="45">
        <v>16.101500000000001</v>
      </c>
      <c r="O25" s="20">
        <v>10.2067</v>
      </c>
      <c r="P25" s="46">
        <v>1227.9495999999999</v>
      </c>
      <c r="Q25" s="21">
        <v>1303.2158999999999</v>
      </c>
      <c r="R25" s="47">
        <v>187</v>
      </c>
      <c r="S25" s="17">
        <v>189</v>
      </c>
      <c r="T25" s="17">
        <v>32</v>
      </c>
    </row>
    <row r="26" spans="1:20" s="1" customFormat="1" ht="15.75" x14ac:dyDescent="0.25">
      <c r="A26" s="81" t="s">
        <v>26</v>
      </c>
      <c r="B26" s="36">
        <v>2.6100000000000002E-2</v>
      </c>
      <c r="C26" s="38">
        <v>2.5000000000000001E-2</v>
      </c>
      <c r="D26" s="38">
        <v>6.6000000000000003E-2</v>
      </c>
      <c r="E26" s="19">
        <v>7.5999999999999998E-2</v>
      </c>
      <c r="F26" s="36">
        <v>8.5999999999999993E-2</v>
      </c>
      <c r="G26" s="19">
        <v>9.8000000000000004E-2</v>
      </c>
      <c r="H26" s="78">
        <v>0.18402839437641491</v>
      </c>
      <c r="I26" s="22">
        <v>0.1474097392560452</v>
      </c>
      <c r="J26" s="106">
        <v>63.54</v>
      </c>
      <c r="K26" s="22">
        <v>73</v>
      </c>
      <c r="L26" s="36">
        <v>8.9499999999999996E-2</v>
      </c>
      <c r="M26" s="16">
        <v>0.12859999999999999</v>
      </c>
      <c r="N26" s="45">
        <v>17.2118</v>
      </c>
      <c r="O26" s="20">
        <v>14.3752</v>
      </c>
      <c r="P26" s="46">
        <v>1213.6388999999999</v>
      </c>
      <c r="Q26" s="21">
        <v>1264.3599999999999</v>
      </c>
      <c r="R26" s="47">
        <v>182</v>
      </c>
      <c r="S26" s="17">
        <v>176</v>
      </c>
      <c r="T26" s="17">
        <v>30.5</v>
      </c>
    </row>
    <row r="27" spans="1:20" s="1" customFormat="1" ht="15.75" x14ac:dyDescent="0.25">
      <c r="A27" s="81" t="s">
        <v>25</v>
      </c>
      <c r="B27" s="36">
        <v>3.4000000000000002E-2</v>
      </c>
      <c r="C27" s="38">
        <v>2.5000000000000001E-2</v>
      </c>
      <c r="D27" s="38">
        <v>8.2000000000000003E-2</v>
      </c>
      <c r="E27" s="19">
        <v>7.0000000000000007E-2</v>
      </c>
      <c r="F27" s="36">
        <v>9.6000000000000002E-2</v>
      </c>
      <c r="G27" s="19">
        <v>9.6000000000000002E-2</v>
      </c>
      <c r="H27" s="78">
        <v>0.36603898263929352</v>
      </c>
      <c r="I27" s="22">
        <v>1.2883131647436346</v>
      </c>
      <c r="J27" s="106">
        <v>69.710000000000008</v>
      </c>
      <c r="K27" s="22">
        <v>84.289999999999992</v>
      </c>
      <c r="L27" s="36">
        <v>0.1066</v>
      </c>
      <c r="M27" s="16">
        <v>0.22359999999999999</v>
      </c>
      <c r="N27" s="45">
        <v>17.212599999999998</v>
      </c>
      <c r="O27" s="20">
        <v>9.8585999999999991</v>
      </c>
      <c r="P27" s="46">
        <v>1226.5908999999999</v>
      </c>
      <c r="Q27" s="21">
        <v>1263.2731000000001</v>
      </c>
      <c r="R27" s="47">
        <v>188</v>
      </c>
      <c r="S27" s="17">
        <v>189</v>
      </c>
      <c r="T27" s="17">
        <v>31.3</v>
      </c>
    </row>
    <row r="28" spans="1:20" s="1" customFormat="1" ht="15.75" x14ac:dyDescent="0.25">
      <c r="A28" s="81" t="s">
        <v>22</v>
      </c>
      <c r="B28" s="36">
        <v>0.03</v>
      </c>
      <c r="C28" s="38">
        <v>2.1899999999999999E-2</v>
      </c>
      <c r="D28" s="38">
        <v>8.2000000000000003E-2</v>
      </c>
      <c r="E28" s="19">
        <v>7.0000000000000007E-2</v>
      </c>
      <c r="F28" s="36">
        <v>0.104</v>
      </c>
      <c r="G28" s="19">
        <v>9.6000000000000002E-2</v>
      </c>
      <c r="H28" s="78">
        <v>0.66834473469610545</v>
      </c>
      <c r="I28" s="22">
        <v>0.54115982556946041</v>
      </c>
      <c r="J28" s="106">
        <v>69.42</v>
      </c>
      <c r="K28" s="22">
        <v>85.76</v>
      </c>
      <c r="L28" s="36">
        <v>0.1101</v>
      </c>
      <c r="M28" s="16">
        <v>0.20169999999999999</v>
      </c>
      <c r="N28" s="45">
        <v>16.1251</v>
      </c>
      <c r="O28" s="20">
        <v>10.957100000000001</v>
      </c>
      <c r="P28" s="46">
        <v>1237.9126000000001</v>
      </c>
      <c r="Q28" s="21">
        <v>1250.5929000000001</v>
      </c>
      <c r="R28" s="47">
        <v>183</v>
      </c>
      <c r="S28" s="17">
        <v>181</v>
      </c>
      <c r="T28" s="17">
        <v>29.7</v>
      </c>
    </row>
    <row r="29" spans="1:20" s="1" customFormat="1" ht="15.75" x14ac:dyDescent="0.25">
      <c r="A29" s="81" t="s">
        <v>18</v>
      </c>
      <c r="B29" s="36">
        <v>3.5299999999999998E-2</v>
      </c>
      <c r="C29" s="38">
        <v>2.81E-2</v>
      </c>
      <c r="D29" s="38">
        <v>0.08</v>
      </c>
      <c r="E29" s="19">
        <v>7.8E-2</v>
      </c>
      <c r="F29" s="36">
        <v>9.6000000000000002E-2</v>
      </c>
      <c r="G29" s="19">
        <v>0.10199999999999999</v>
      </c>
      <c r="H29" s="78">
        <v>1.5860578341044256</v>
      </c>
      <c r="I29" s="22">
        <v>0.14071530278917832</v>
      </c>
      <c r="J29" s="106">
        <v>65.94</v>
      </c>
      <c r="K29" s="22">
        <v>84.26</v>
      </c>
      <c r="L29" s="36">
        <v>0.10580000000000001</v>
      </c>
      <c r="M29" s="16">
        <v>0.21190000000000001</v>
      </c>
      <c r="N29" s="45">
        <v>16.4056</v>
      </c>
      <c r="O29" s="20">
        <v>10.868499999999999</v>
      </c>
      <c r="P29" s="46">
        <v>1195.0714</v>
      </c>
      <c r="Q29" s="21">
        <v>1344.9702</v>
      </c>
      <c r="R29" s="47">
        <v>186</v>
      </c>
      <c r="S29" s="17">
        <v>187</v>
      </c>
      <c r="T29" s="17">
        <v>33.6</v>
      </c>
    </row>
    <row r="30" spans="1:20" s="1" customFormat="1" ht="15.75" x14ac:dyDescent="0.25">
      <c r="A30" s="81" t="s">
        <v>16</v>
      </c>
      <c r="B30" s="36">
        <v>2.81E-2</v>
      </c>
      <c r="C30" s="38">
        <v>2.4899999999999999E-2</v>
      </c>
      <c r="D30" s="38">
        <v>7.5999999999999998E-2</v>
      </c>
      <c r="E30" s="19">
        <v>7.8E-2</v>
      </c>
      <c r="F30" s="36">
        <v>8.7999999999999995E-2</v>
      </c>
      <c r="G30" s="19">
        <v>0.104</v>
      </c>
      <c r="H30" s="78">
        <v>0.56055349952433431</v>
      </c>
      <c r="I30" s="22">
        <v>0.42050335164987784</v>
      </c>
      <c r="J30" s="106">
        <v>68.910000000000011</v>
      </c>
      <c r="K30" s="22">
        <v>79.239999999999995</v>
      </c>
      <c r="L30" s="36">
        <v>0.10150000000000001</v>
      </c>
      <c r="M30" s="16">
        <v>0.15620000000000001</v>
      </c>
      <c r="N30" s="45">
        <v>17.750499999999999</v>
      </c>
      <c r="O30" s="20">
        <v>13.1882</v>
      </c>
      <c r="P30" s="46">
        <v>1233.3839</v>
      </c>
      <c r="Q30" s="21">
        <v>1212.1898000000001</v>
      </c>
      <c r="R30" s="47">
        <v>186</v>
      </c>
      <c r="S30" s="17">
        <v>186</v>
      </c>
      <c r="T30" s="17">
        <v>35</v>
      </c>
    </row>
    <row r="31" spans="1:20" s="1" customFormat="1" ht="15.75" x14ac:dyDescent="0.25">
      <c r="A31" s="81" t="s">
        <v>19</v>
      </c>
      <c r="B31" s="36">
        <v>3.4299999999999997E-2</v>
      </c>
      <c r="C31" s="38">
        <v>2.4899999999999999E-2</v>
      </c>
      <c r="D31" s="38">
        <v>8.4000000000000005E-2</v>
      </c>
      <c r="E31" s="19">
        <v>7.1999999999999995E-2</v>
      </c>
      <c r="F31" s="36">
        <v>0.1</v>
      </c>
      <c r="G31" s="19">
        <v>9.4E-2</v>
      </c>
      <c r="H31" s="78">
        <v>3.077179846642522</v>
      </c>
      <c r="I31" s="22">
        <v>0.48726493798649945</v>
      </c>
      <c r="J31" s="106">
        <v>67.09</v>
      </c>
      <c r="K31" s="22">
        <v>83.99</v>
      </c>
      <c r="L31" s="36">
        <v>0.1071</v>
      </c>
      <c r="M31" s="16">
        <v>0.1774</v>
      </c>
      <c r="N31" s="45">
        <v>16.023499999999999</v>
      </c>
      <c r="O31" s="20">
        <v>12.3713</v>
      </c>
      <c r="P31" s="46">
        <v>1180.942</v>
      </c>
      <c r="Q31" s="21">
        <v>1332.3805</v>
      </c>
      <c r="R31" s="47">
        <v>190</v>
      </c>
      <c r="S31" s="17">
        <v>183</v>
      </c>
      <c r="T31" s="17">
        <v>33.200000000000003</v>
      </c>
    </row>
    <row r="32" spans="1:20" s="1" customFormat="1" ht="15.75" x14ac:dyDescent="0.25">
      <c r="A32" s="81" t="s">
        <v>27</v>
      </c>
      <c r="B32" s="36">
        <v>2.4799999999999999E-2</v>
      </c>
      <c r="C32" s="38">
        <v>2.2499999999999999E-2</v>
      </c>
      <c r="D32" s="38">
        <v>7.1999999999999995E-2</v>
      </c>
      <c r="E32" s="19">
        <v>7.3999999999999996E-2</v>
      </c>
      <c r="F32" s="36">
        <v>8.2000000000000003E-2</v>
      </c>
      <c r="G32" s="19">
        <v>9.6000000000000002E-2</v>
      </c>
      <c r="H32" s="78">
        <v>1.1148696151784916</v>
      </c>
      <c r="I32" s="22">
        <v>0.80654899986386441</v>
      </c>
      <c r="J32" s="106">
        <v>60.86</v>
      </c>
      <c r="K32" s="22">
        <v>70.78</v>
      </c>
      <c r="L32" s="36">
        <v>8.2799999999999999E-2</v>
      </c>
      <c r="M32" s="16">
        <v>0.1164</v>
      </c>
      <c r="N32" s="45">
        <v>17.752199999999998</v>
      </c>
      <c r="O32" s="20">
        <v>16.460799999999999</v>
      </c>
      <c r="P32" s="46">
        <v>1192.8071</v>
      </c>
      <c r="Q32" s="21">
        <v>1165.8163</v>
      </c>
      <c r="R32" s="47">
        <v>179</v>
      </c>
      <c r="S32" s="17">
        <v>173</v>
      </c>
      <c r="T32" s="17">
        <v>24.8</v>
      </c>
    </row>
    <row r="33" spans="1:20" s="1" customFormat="1" ht="15.75" x14ac:dyDescent="0.25">
      <c r="A33" s="81" t="s">
        <v>28</v>
      </c>
      <c r="B33" s="36">
        <v>2.9000000000000001E-2</v>
      </c>
      <c r="C33" s="38">
        <v>2.3199999999999998E-2</v>
      </c>
      <c r="D33" s="38">
        <v>7.8E-2</v>
      </c>
      <c r="E33" s="19">
        <v>7.3999999999999996E-2</v>
      </c>
      <c r="F33" s="36">
        <v>9.4E-2</v>
      </c>
      <c r="G33" s="19">
        <v>9.6000000000000002E-2</v>
      </c>
      <c r="H33" s="78">
        <v>0.41537016819383826</v>
      </c>
      <c r="I33" s="22">
        <v>1.2601025778920263</v>
      </c>
      <c r="J33" s="106">
        <v>65.569999999999993</v>
      </c>
      <c r="K33" s="22">
        <v>64.45</v>
      </c>
      <c r="L33" s="36">
        <v>8.72E-2</v>
      </c>
      <c r="M33" s="16">
        <v>9.9900000000000003E-2</v>
      </c>
      <c r="N33" s="45">
        <v>17.680800000000001</v>
      </c>
      <c r="O33" s="20">
        <v>16.6784</v>
      </c>
      <c r="P33" s="46">
        <v>1206.8459</v>
      </c>
      <c r="Q33" s="21">
        <v>1158.7516000000001</v>
      </c>
      <c r="R33" s="47">
        <v>177</v>
      </c>
      <c r="S33" s="17">
        <v>173</v>
      </c>
      <c r="T33" s="17">
        <v>29.7</v>
      </c>
    </row>
    <row r="34" spans="1:20" s="1" customFormat="1" ht="15.75" x14ac:dyDescent="0.25">
      <c r="A34" s="81" t="s">
        <v>24</v>
      </c>
      <c r="B34" s="36">
        <v>3.6400000000000002E-2</v>
      </c>
      <c r="C34" s="38">
        <v>2.7699999999999999E-2</v>
      </c>
      <c r="D34" s="38">
        <v>0.09</v>
      </c>
      <c r="E34" s="19">
        <v>7.5999999999999998E-2</v>
      </c>
      <c r="F34" s="36">
        <v>0.104</v>
      </c>
      <c r="G34" s="19">
        <v>0.106</v>
      </c>
      <c r="H34" s="78">
        <v>1.0261684118285537</v>
      </c>
      <c r="I34" s="22">
        <v>1.3960571228252627</v>
      </c>
      <c r="J34" s="106">
        <v>66.03</v>
      </c>
      <c r="K34" s="22">
        <v>77.759999999999991</v>
      </c>
      <c r="L34" s="36">
        <v>0.1013</v>
      </c>
      <c r="M34" s="16">
        <v>0.17799999999999999</v>
      </c>
      <c r="N34" s="45">
        <v>16.538799999999998</v>
      </c>
      <c r="O34" s="20">
        <v>12.0519</v>
      </c>
      <c r="P34" s="46">
        <v>1247.6039000000001</v>
      </c>
      <c r="Q34" s="21">
        <v>1219.2545</v>
      </c>
      <c r="R34" s="47">
        <v>187</v>
      </c>
      <c r="S34" s="17">
        <v>188</v>
      </c>
      <c r="T34" s="17">
        <v>30.4</v>
      </c>
    </row>
    <row r="35" spans="1:20" s="1" customFormat="1" ht="15.75" x14ac:dyDescent="0.25">
      <c r="A35" s="81" t="s">
        <v>29</v>
      </c>
      <c r="B35" s="36">
        <v>3.4200000000000001E-2</v>
      </c>
      <c r="C35" s="38">
        <v>2.2499999999999999E-2</v>
      </c>
      <c r="D35" s="38">
        <v>8.4000000000000005E-2</v>
      </c>
      <c r="E35" s="19">
        <v>6.8000000000000005E-2</v>
      </c>
      <c r="F35" s="36">
        <v>0.108</v>
      </c>
      <c r="G35" s="19">
        <v>9.4E-2</v>
      </c>
      <c r="H35" s="78">
        <v>0.1380986749584126</v>
      </c>
      <c r="I35" s="22">
        <v>0.38566973451072462</v>
      </c>
      <c r="J35" s="106">
        <v>66.039999999999992</v>
      </c>
      <c r="K35" s="22">
        <v>79.3</v>
      </c>
      <c r="L35" s="36">
        <v>9.6799999999999997E-2</v>
      </c>
      <c r="M35" s="16">
        <v>0.17610000000000001</v>
      </c>
      <c r="N35" s="45">
        <v>16.718499999999999</v>
      </c>
      <c r="O35" s="20">
        <v>12.0328</v>
      </c>
      <c r="P35" s="46">
        <v>1222.3340000000001</v>
      </c>
      <c r="Q35" s="21">
        <v>1221.1565000000001</v>
      </c>
      <c r="R35" s="47">
        <v>182</v>
      </c>
      <c r="S35" s="17">
        <v>186</v>
      </c>
      <c r="T35" s="17">
        <v>31.2</v>
      </c>
    </row>
    <row r="36" spans="1:20" s="1" customFormat="1" ht="15.75" x14ac:dyDescent="0.25">
      <c r="A36" s="81" t="s">
        <v>30</v>
      </c>
      <c r="B36" s="36">
        <v>3.5499999999999997E-2</v>
      </c>
      <c r="C36" s="38">
        <v>2.52E-2</v>
      </c>
      <c r="D36" s="38">
        <v>8.2000000000000003E-2</v>
      </c>
      <c r="E36" s="19">
        <v>6.8000000000000005E-2</v>
      </c>
      <c r="F36" s="36">
        <v>9.6000000000000002E-2</v>
      </c>
      <c r="G36" s="19">
        <v>9.4E-2</v>
      </c>
      <c r="H36" s="78">
        <v>0.76819542310440359</v>
      </c>
      <c r="I36" s="22">
        <v>1.1736400890029226</v>
      </c>
      <c r="J36" s="106">
        <v>73.87</v>
      </c>
      <c r="K36" s="22">
        <v>80.040000000000006</v>
      </c>
      <c r="L36" s="36">
        <v>0.12180000000000001</v>
      </c>
      <c r="M36" s="16">
        <v>0.16619999999999999</v>
      </c>
      <c r="N36" s="45">
        <v>15.8712</v>
      </c>
      <c r="O36" s="20">
        <v>12.954000000000001</v>
      </c>
      <c r="P36" s="46">
        <v>1287.2750000000001</v>
      </c>
      <c r="Q36" s="21">
        <v>1221.6094000000001</v>
      </c>
      <c r="R36" s="47">
        <v>185</v>
      </c>
      <c r="S36" s="17">
        <v>182</v>
      </c>
      <c r="T36" s="17">
        <v>37.4</v>
      </c>
    </row>
    <row r="37" spans="1:20" s="1" customFormat="1" ht="15.75" x14ac:dyDescent="0.25">
      <c r="A37" s="81" t="s">
        <v>55</v>
      </c>
      <c r="B37" s="36">
        <v>3.5900000000000001E-2</v>
      </c>
      <c r="C37" s="38">
        <v>2.76E-2</v>
      </c>
      <c r="D37" s="38">
        <v>8.2000000000000003E-2</v>
      </c>
      <c r="E37" s="19">
        <v>6.6000000000000003E-2</v>
      </c>
      <c r="F37" s="36">
        <v>0.1</v>
      </c>
      <c r="G37" s="19">
        <v>9.6000000000000002E-2</v>
      </c>
      <c r="H37" s="78">
        <v>0.38426735838812814</v>
      </c>
      <c r="I37" s="22">
        <v>1.4735674045410574</v>
      </c>
      <c r="J37" s="106">
        <v>66.45</v>
      </c>
      <c r="K37" s="22">
        <v>82.52000000000001</v>
      </c>
      <c r="L37" s="36">
        <v>0.1138</v>
      </c>
      <c r="M37" s="16">
        <v>0.1928</v>
      </c>
      <c r="N37" s="45">
        <v>15.2392</v>
      </c>
      <c r="O37" s="20">
        <v>11.3802</v>
      </c>
      <c r="P37" s="46">
        <v>1266.3843999999999</v>
      </c>
      <c r="Q37" s="21">
        <v>1166.3367000000001</v>
      </c>
      <c r="R37" s="47">
        <v>184</v>
      </c>
      <c r="S37" s="17">
        <v>190</v>
      </c>
      <c r="T37" s="17">
        <v>34.4</v>
      </c>
    </row>
    <row r="38" spans="1:20" s="1" customFormat="1" ht="15.75" x14ac:dyDescent="0.25">
      <c r="A38" s="81" t="s">
        <v>33</v>
      </c>
      <c r="B38" s="36">
        <v>2.75E-2</v>
      </c>
      <c r="C38" s="38">
        <v>2.07E-2</v>
      </c>
      <c r="D38" s="38">
        <v>7.1999999999999995E-2</v>
      </c>
      <c r="E38" s="19">
        <v>6.4000000000000001E-2</v>
      </c>
      <c r="F38" s="36">
        <v>9.8000000000000004E-2</v>
      </c>
      <c r="G38" s="19">
        <v>8.5999999999999993E-2</v>
      </c>
      <c r="H38" s="78">
        <v>0.43455816298031841</v>
      </c>
      <c r="I38" s="22">
        <v>5.3944215246426279E-2</v>
      </c>
      <c r="J38" s="106">
        <v>67.820000000000007</v>
      </c>
      <c r="K38" s="22">
        <v>75.77000000000001</v>
      </c>
      <c r="L38" s="36">
        <v>9.9400000000000002E-2</v>
      </c>
      <c r="M38" s="16">
        <v>0.13780000000000001</v>
      </c>
      <c r="N38" s="45">
        <v>17.294699999999999</v>
      </c>
      <c r="O38" s="20">
        <v>14.825100000000001</v>
      </c>
      <c r="P38" s="46">
        <v>1238.1842999999999</v>
      </c>
      <c r="Q38" s="21">
        <v>1233.7462</v>
      </c>
      <c r="R38" s="47">
        <v>181</v>
      </c>
      <c r="S38" s="17">
        <v>174</v>
      </c>
      <c r="T38" s="17">
        <v>37.6</v>
      </c>
    </row>
    <row r="39" spans="1:20" s="1" customFormat="1" ht="15.75" x14ac:dyDescent="0.25">
      <c r="A39" s="81" t="s">
        <v>31</v>
      </c>
      <c r="B39" s="36">
        <v>3.4099999999999998E-2</v>
      </c>
      <c r="C39" s="38">
        <v>2.2100000000000002E-2</v>
      </c>
      <c r="D39" s="38">
        <v>0.08</v>
      </c>
      <c r="E39" s="19">
        <v>6.4000000000000001E-2</v>
      </c>
      <c r="F39" s="36">
        <v>9.1999999999999998E-2</v>
      </c>
      <c r="G39" s="19">
        <v>0.09</v>
      </c>
      <c r="H39" s="78">
        <v>0.76024218364175977</v>
      </c>
      <c r="I39" s="22">
        <v>0.11020334228859534</v>
      </c>
      <c r="J39" s="106">
        <v>64.19</v>
      </c>
      <c r="K39" s="22">
        <v>74.87</v>
      </c>
      <c r="L39" s="36">
        <v>9.4700000000000006E-2</v>
      </c>
      <c r="M39" s="16">
        <v>0.14829999999999999</v>
      </c>
      <c r="N39" s="45">
        <v>16.300799999999999</v>
      </c>
      <c r="O39" s="20">
        <v>13.4678</v>
      </c>
      <c r="P39" s="46">
        <v>1212.0087000000001</v>
      </c>
      <c r="Q39" s="21">
        <v>1233.2933</v>
      </c>
      <c r="R39" s="47">
        <v>184</v>
      </c>
      <c r="S39" s="17">
        <v>184</v>
      </c>
      <c r="T39" s="17">
        <v>31.8</v>
      </c>
    </row>
    <row r="40" spans="1:20" s="1" customFormat="1" ht="15.75" x14ac:dyDescent="0.25">
      <c r="A40" s="81" t="s">
        <v>32</v>
      </c>
      <c r="B40" s="36">
        <v>3.44E-2</v>
      </c>
      <c r="C40" s="38">
        <v>2.5100000000000001E-2</v>
      </c>
      <c r="D40" s="38">
        <v>0.08</v>
      </c>
      <c r="E40" s="19">
        <v>7.3999999999999996E-2</v>
      </c>
      <c r="F40" s="36">
        <v>0.11</v>
      </c>
      <c r="G40" s="19">
        <v>0.1</v>
      </c>
      <c r="H40" s="78">
        <v>0.24733357563679909</v>
      </c>
      <c r="I40" s="22">
        <v>0.23363436189740819</v>
      </c>
      <c r="J40" s="106">
        <v>57.75</v>
      </c>
      <c r="K40" s="22">
        <v>76.67</v>
      </c>
      <c r="L40" s="36">
        <v>9.0899999999999995E-2</v>
      </c>
      <c r="M40" s="16">
        <v>0.15809999999999999</v>
      </c>
      <c r="N40" s="45">
        <v>15.746600000000001</v>
      </c>
      <c r="O40" s="20">
        <v>13.1136</v>
      </c>
      <c r="P40" s="46">
        <v>1146.0713000000001</v>
      </c>
      <c r="Q40" s="21">
        <v>1225.7757999999999</v>
      </c>
      <c r="R40" s="47">
        <v>185</v>
      </c>
      <c r="S40" s="17">
        <v>178</v>
      </c>
      <c r="T40" s="17">
        <v>32.4</v>
      </c>
    </row>
    <row r="41" spans="1:20" s="1" customFormat="1" ht="15.75" x14ac:dyDescent="0.25">
      <c r="A41" s="81" t="s">
        <v>39</v>
      </c>
      <c r="B41" s="36">
        <v>3.32E-2</v>
      </c>
      <c r="C41" s="38">
        <v>2.2200000000000001E-2</v>
      </c>
      <c r="D41" s="38">
        <v>8.5999999999999993E-2</v>
      </c>
      <c r="E41" s="19">
        <v>6.6000000000000003E-2</v>
      </c>
      <c r="F41" s="36">
        <v>0.106</v>
      </c>
      <c r="G41" s="19">
        <v>9.6000000000000002E-2</v>
      </c>
      <c r="H41" s="78">
        <v>0.17449268747266122</v>
      </c>
      <c r="I41" s="22">
        <v>5.7954372387841444E-2</v>
      </c>
      <c r="J41" s="106">
        <v>64.099999999999994</v>
      </c>
      <c r="K41" s="22">
        <v>81.03</v>
      </c>
      <c r="L41" s="36">
        <v>9.6299999999999997E-2</v>
      </c>
      <c r="M41" s="16">
        <v>0.1691</v>
      </c>
      <c r="N41" s="45">
        <v>17.454599999999999</v>
      </c>
      <c r="O41" s="20">
        <v>12.438800000000001</v>
      </c>
      <c r="P41" s="46">
        <v>1221.5188000000001</v>
      </c>
      <c r="Q41" s="21">
        <v>1254.0346999999999</v>
      </c>
      <c r="R41" s="47">
        <v>177</v>
      </c>
      <c r="S41" s="17">
        <v>179</v>
      </c>
      <c r="T41" s="17">
        <v>32.200000000000003</v>
      </c>
    </row>
    <row r="42" spans="1:20" s="1" customFormat="1" ht="15.75" x14ac:dyDescent="0.25">
      <c r="A42" s="81" t="s">
        <v>38</v>
      </c>
      <c r="B42" s="36">
        <v>3.2099999999999997E-2</v>
      </c>
      <c r="C42" s="38">
        <v>2.86E-2</v>
      </c>
      <c r="D42" s="38">
        <v>8.2000000000000003E-2</v>
      </c>
      <c r="E42" s="19">
        <v>7.5999999999999998E-2</v>
      </c>
      <c r="F42" s="36">
        <v>0.10199999999999999</v>
      </c>
      <c r="G42" s="19">
        <v>0.10199999999999999</v>
      </c>
      <c r="H42" s="78">
        <v>0.1487085669157045</v>
      </c>
      <c r="I42" s="22">
        <v>0.62866033197795435</v>
      </c>
      <c r="J42" s="106">
        <v>59.260000000000005</v>
      </c>
      <c r="K42" s="22">
        <v>70.679999999999993</v>
      </c>
      <c r="L42" s="36">
        <v>9.2200000000000004E-2</v>
      </c>
      <c r="M42" s="16">
        <v>0.12189999999999999</v>
      </c>
      <c r="N42" s="45">
        <v>14.786799999999999</v>
      </c>
      <c r="O42" s="20">
        <v>16.085100000000001</v>
      </c>
      <c r="P42" s="46">
        <v>1162.7367999999999</v>
      </c>
      <c r="Q42" s="21">
        <v>1289.4486999999999</v>
      </c>
      <c r="R42" s="47">
        <v>179</v>
      </c>
      <c r="S42" s="17">
        <v>175</v>
      </c>
      <c r="T42" s="17">
        <v>27.8</v>
      </c>
    </row>
    <row r="43" spans="1:20" s="1" customFormat="1" ht="15.75" x14ac:dyDescent="0.25">
      <c r="A43" s="81" t="s">
        <v>37</v>
      </c>
      <c r="B43" s="36">
        <v>3.4500000000000003E-2</v>
      </c>
      <c r="C43" s="38">
        <v>2.2800000000000001E-2</v>
      </c>
      <c r="D43" s="38">
        <v>8.5999999999999993E-2</v>
      </c>
      <c r="E43" s="19">
        <v>7.0000000000000007E-2</v>
      </c>
      <c r="F43" s="36">
        <v>0.108</v>
      </c>
      <c r="G43" s="19">
        <v>9.8000000000000004E-2</v>
      </c>
      <c r="H43" s="78">
        <v>0.12723682973455763</v>
      </c>
      <c r="I43" s="22">
        <v>0.1798961000880854</v>
      </c>
      <c r="J43" s="106">
        <v>56.779999999999994</v>
      </c>
      <c r="K43" s="22">
        <v>78.55</v>
      </c>
      <c r="L43" s="36">
        <v>8.2400000000000001E-2</v>
      </c>
      <c r="M43" s="16">
        <v>0.14729999999999999</v>
      </c>
      <c r="N43" s="45">
        <v>16.2621</v>
      </c>
      <c r="O43" s="20">
        <v>14.4008</v>
      </c>
      <c r="P43" s="46">
        <v>1142.7201</v>
      </c>
      <c r="Q43" s="21">
        <v>1333.4674</v>
      </c>
      <c r="R43" s="47">
        <v>178</v>
      </c>
      <c r="S43" s="17">
        <v>176</v>
      </c>
      <c r="T43" s="17">
        <v>39</v>
      </c>
    </row>
    <row r="44" spans="1:20" s="1" customFormat="1" ht="15.75" x14ac:dyDescent="0.25">
      <c r="A44" s="81" t="s">
        <v>48</v>
      </c>
      <c r="B44" s="36">
        <v>3.09E-2</v>
      </c>
      <c r="C44" s="38">
        <v>2.2700000000000001E-2</v>
      </c>
      <c r="D44" s="38">
        <v>7.3999999999999996E-2</v>
      </c>
      <c r="E44" s="19">
        <v>6.4000000000000001E-2</v>
      </c>
      <c r="F44" s="36">
        <v>8.5999999999999993E-2</v>
      </c>
      <c r="G44" s="19">
        <v>0.09</v>
      </c>
      <c r="H44" s="78">
        <v>2.6560643056245814</v>
      </c>
      <c r="I44" s="22">
        <v>1.1388155591281519E-2</v>
      </c>
      <c r="J44" s="106">
        <v>61.839999999999996</v>
      </c>
      <c r="K44" s="22">
        <v>80.800000000000011</v>
      </c>
      <c r="L44" s="36">
        <v>9.0300000000000005E-2</v>
      </c>
      <c r="M44" s="16">
        <v>0.16400000000000001</v>
      </c>
      <c r="N44" s="45">
        <v>17.012</v>
      </c>
      <c r="O44" s="20">
        <v>13.1494</v>
      </c>
      <c r="P44" s="46">
        <v>1153.9512</v>
      </c>
      <c r="Q44" s="21">
        <v>1357.6504</v>
      </c>
      <c r="R44" s="47">
        <v>183</v>
      </c>
      <c r="S44" s="17">
        <v>176</v>
      </c>
      <c r="T44" s="17">
        <v>41.8</v>
      </c>
    </row>
    <row r="45" spans="1:20" s="1" customFormat="1" ht="15.75" x14ac:dyDescent="0.25">
      <c r="A45" s="81" t="s">
        <v>40</v>
      </c>
      <c r="B45" s="36">
        <v>3.2899999999999999E-2</v>
      </c>
      <c r="C45" s="38">
        <v>2.3800000000000002E-2</v>
      </c>
      <c r="D45" s="38">
        <v>7.8E-2</v>
      </c>
      <c r="E45" s="19">
        <v>6.4000000000000001E-2</v>
      </c>
      <c r="F45" s="36">
        <v>9.1999999999999998E-2</v>
      </c>
      <c r="G45" s="19">
        <v>9.8000000000000004E-2</v>
      </c>
      <c r="H45" s="78">
        <v>0.73456640364760839</v>
      </c>
      <c r="I45" s="22">
        <v>1.2503065148270982</v>
      </c>
      <c r="J45" s="106">
        <v>64.959999999999994</v>
      </c>
      <c r="K45" s="22">
        <v>83.47</v>
      </c>
      <c r="L45" s="36">
        <v>9.3299999999999994E-2</v>
      </c>
      <c r="M45" s="16">
        <v>0.1792</v>
      </c>
      <c r="N45" s="45">
        <v>17.2698</v>
      </c>
      <c r="O45" s="20">
        <v>11.88</v>
      </c>
      <c r="P45" s="46">
        <v>1248.7814000000001</v>
      </c>
      <c r="Q45" s="21">
        <v>1242.8036</v>
      </c>
      <c r="R45" s="47">
        <v>179</v>
      </c>
      <c r="S45" s="17">
        <v>184</v>
      </c>
      <c r="T45" s="17">
        <v>29.7</v>
      </c>
    </row>
    <row r="46" spans="1:20" s="1" customFormat="1" ht="15.75" x14ac:dyDescent="0.25">
      <c r="A46" s="81" t="s">
        <v>44</v>
      </c>
      <c r="B46" s="36">
        <v>3.3700000000000001E-2</v>
      </c>
      <c r="C46" s="38">
        <v>2.52E-2</v>
      </c>
      <c r="D46" s="38">
        <v>8.7999999999999995E-2</v>
      </c>
      <c r="E46" s="19">
        <v>7.3999999999999996E-2</v>
      </c>
      <c r="F46" s="36">
        <v>0.10199999999999999</v>
      </c>
      <c r="G46" s="19">
        <v>9.8000000000000004E-2</v>
      </c>
      <c r="H46" s="78">
        <v>0.58013727020041939</v>
      </c>
      <c r="I46" s="22">
        <v>0.95548582789980119</v>
      </c>
      <c r="J46" s="106">
        <v>55.52</v>
      </c>
      <c r="K46" s="22">
        <v>72.48</v>
      </c>
      <c r="L46" s="36">
        <v>8.4000000000000005E-2</v>
      </c>
      <c r="M46" s="16">
        <v>0.13100000000000001</v>
      </c>
      <c r="N46" s="45">
        <v>15.088699999999999</v>
      </c>
      <c r="O46" s="20">
        <v>14.1898</v>
      </c>
      <c r="P46" s="46">
        <v>1183.2969000000001</v>
      </c>
      <c r="Q46" s="21">
        <v>1160.2913000000001</v>
      </c>
      <c r="R46" s="47">
        <v>173</v>
      </c>
      <c r="S46" s="17">
        <v>182</v>
      </c>
      <c r="T46" s="17">
        <v>30.7</v>
      </c>
    </row>
    <row r="47" spans="1:20" s="1" customFormat="1" ht="15.75" x14ac:dyDescent="0.25">
      <c r="A47" s="81" t="s">
        <v>41</v>
      </c>
      <c r="B47" s="36">
        <v>3.15E-2</v>
      </c>
      <c r="C47" s="38">
        <v>2.4799999999999999E-2</v>
      </c>
      <c r="D47" s="38">
        <v>8.2000000000000003E-2</v>
      </c>
      <c r="E47" s="19">
        <v>7.5999999999999998E-2</v>
      </c>
      <c r="F47" s="36">
        <v>9.8000000000000004E-2</v>
      </c>
      <c r="G47" s="19">
        <v>9.4E-2</v>
      </c>
      <c r="H47" s="78">
        <v>0.10396915464266331</v>
      </c>
      <c r="I47" s="22">
        <v>6.0256101250762816E-3</v>
      </c>
      <c r="J47" s="106">
        <v>55.589999999999996</v>
      </c>
      <c r="K47" s="22">
        <v>79.16</v>
      </c>
      <c r="L47" s="36">
        <v>8.2000000000000003E-2</v>
      </c>
      <c r="M47" s="16">
        <v>0.15379999999999999</v>
      </c>
      <c r="N47" s="45">
        <v>15.8492</v>
      </c>
      <c r="O47" s="20">
        <v>13.8407</v>
      </c>
      <c r="P47" s="46">
        <v>1144.6222</v>
      </c>
      <c r="Q47" s="21">
        <v>1335.8223</v>
      </c>
      <c r="R47" s="47">
        <v>179</v>
      </c>
      <c r="S47" s="17">
        <v>182</v>
      </c>
      <c r="T47" s="17">
        <v>32.799999999999997</v>
      </c>
    </row>
    <row r="48" spans="1:20" s="1" customFormat="1" ht="15.75" x14ac:dyDescent="0.25">
      <c r="A48" s="81" t="s">
        <v>53</v>
      </c>
      <c r="B48" s="36">
        <v>3.4599999999999999E-2</v>
      </c>
      <c r="C48" s="38">
        <v>3.2500000000000001E-2</v>
      </c>
      <c r="D48" s="38">
        <v>8.5999999999999993E-2</v>
      </c>
      <c r="E48" s="19">
        <v>8.5999999999999993E-2</v>
      </c>
      <c r="F48" s="36">
        <v>0.1</v>
      </c>
      <c r="G48" s="19">
        <v>0.11</v>
      </c>
      <c r="H48" s="78">
        <v>0.44252654276647657</v>
      </c>
      <c r="I48" s="22">
        <v>2.9152743987392902E-2</v>
      </c>
      <c r="J48" s="106">
        <v>56.489999999999995</v>
      </c>
      <c r="K48" s="22">
        <v>72.75</v>
      </c>
      <c r="L48" s="36">
        <v>9.8000000000000004E-2</v>
      </c>
      <c r="M48" s="16">
        <v>0.13789999999999999</v>
      </c>
      <c r="N48" s="45">
        <v>14.132</v>
      </c>
      <c r="O48" s="20">
        <v>14.682499999999999</v>
      </c>
      <c r="P48" s="46">
        <v>1167.8994</v>
      </c>
      <c r="Q48" s="21">
        <v>1292.0753999999999</v>
      </c>
      <c r="R48" s="47">
        <v>181</v>
      </c>
      <c r="S48" s="17">
        <v>186</v>
      </c>
      <c r="T48" s="17">
        <v>32.700000000000003</v>
      </c>
    </row>
    <row r="49" spans="1:20" s="1" customFormat="1" ht="15.75" x14ac:dyDescent="0.25">
      <c r="A49" s="81" t="s">
        <v>54</v>
      </c>
      <c r="B49" s="36">
        <v>2.8400000000000002E-2</v>
      </c>
      <c r="C49" s="38">
        <v>2.29E-2</v>
      </c>
      <c r="D49" s="38">
        <v>7.0000000000000007E-2</v>
      </c>
      <c r="E49" s="19">
        <v>7.0000000000000007E-2</v>
      </c>
      <c r="F49" s="36">
        <v>8.5999999999999993E-2</v>
      </c>
      <c r="G49" s="19">
        <v>0.09</v>
      </c>
      <c r="H49" s="78">
        <v>0.40027832295294596</v>
      </c>
      <c r="I49" s="22">
        <v>3.790873994139262E-2</v>
      </c>
      <c r="J49" s="106">
        <v>60.11</v>
      </c>
      <c r="K49" s="22">
        <v>77.28</v>
      </c>
      <c r="L49" s="36">
        <v>8.72E-2</v>
      </c>
      <c r="M49" s="16">
        <v>0.14630000000000001</v>
      </c>
      <c r="N49" s="45">
        <v>16.814299999999999</v>
      </c>
      <c r="O49" s="20">
        <v>14.1692</v>
      </c>
      <c r="P49" s="46">
        <v>1207.2988</v>
      </c>
      <c r="Q49" s="21">
        <v>1321.6023</v>
      </c>
      <c r="R49" s="47">
        <v>180</v>
      </c>
      <c r="S49" s="17">
        <v>171</v>
      </c>
      <c r="T49" s="17">
        <v>31.8</v>
      </c>
    </row>
    <row r="50" spans="1:20" s="1" customFormat="1" ht="15.75" x14ac:dyDescent="0.25">
      <c r="A50" s="81" t="s">
        <v>45</v>
      </c>
      <c r="B50" s="36">
        <v>3.5999999999999997E-2</v>
      </c>
      <c r="C50" s="38">
        <v>2.9700000000000001E-2</v>
      </c>
      <c r="D50" s="38">
        <v>8.5999999999999993E-2</v>
      </c>
      <c r="E50" s="19">
        <v>8.2000000000000003E-2</v>
      </c>
      <c r="F50" s="36">
        <v>0.104</v>
      </c>
      <c r="G50" s="19">
        <v>0.106</v>
      </c>
      <c r="H50" s="78">
        <v>1.8540834845735026</v>
      </c>
      <c r="I50" s="22">
        <v>0.39124950590273144</v>
      </c>
      <c r="J50" s="106">
        <v>62.580000000000005</v>
      </c>
      <c r="K50" s="22">
        <v>81.13</v>
      </c>
      <c r="L50" s="36">
        <v>0.10050000000000001</v>
      </c>
      <c r="M50" s="16">
        <v>0.17430000000000001</v>
      </c>
      <c r="N50" s="45">
        <v>15.582100000000001</v>
      </c>
      <c r="O50" s="20">
        <v>12.611700000000001</v>
      </c>
      <c r="P50" s="46">
        <v>1217.7147</v>
      </c>
      <c r="Q50" s="21">
        <v>1287.6373000000001</v>
      </c>
      <c r="R50" s="47">
        <v>184</v>
      </c>
      <c r="S50" s="17">
        <v>183</v>
      </c>
      <c r="T50" s="17">
        <v>33</v>
      </c>
    </row>
    <row r="51" spans="1:20" s="1" customFormat="1" ht="15.75" x14ac:dyDescent="0.25">
      <c r="A51" s="81" t="s">
        <v>36</v>
      </c>
      <c r="B51" s="36">
        <v>3.8100000000000002E-2</v>
      </c>
      <c r="C51" s="38">
        <v>3.1399999999999997E-2</v>
      </c>
      <c r="D51" s="38">
        <v>0.09</v>
      </c>
      <c r="E51" s="19">
        <v>9.1999999999999998E-2</v>
      </c>
      <c r="F51" s="36">
        <v>0.108</v>
      </c>
      <c r="G51" s="19">
        <v>0.112</v>
      </c>
      <c r="H51" s="78">
        <v>0.69375441452873776</v>
      </c>
      <c r="I51" s="22">
        <v>9.2998437321340097E-2</v>
      </c>
      <c r="J51" s="106">
        <v>67.09</v>
      </c>
      <c r="K51" s="22">
        <v>82.78</v>
      </c>
      <c r="L51" s="36">
        <v>0.1062</v>
      </c>
      <c r="M51" s="16">
        <v>0.17899999999999999</v>
      </c>
      <c r="N51" s="45">
        <v>15.781700000000001</v>
      </c>
      <c r="O51" s="20">
        <v>12.2872</v>
      </c>
      <c r="P51" s="46">
        <v>1192.9883</v>
      </c>
      <c r="Q51" s="21">
        <v>1346.4193</v>
      </c>
      <c r="R51" s="47">
        <v>184</v>
      </c>
      <c r="S51" s="17">
        <v>189</v>
      </c>
      <c r="T51" s="17">
        <v>40.200000000000003</v>
      </c>
    </row>
    <row r="52" spans="1:20" s="1" customFormat="1" ht="15.75" x14ac:dyDescent="0.25">
      <c r="A52" s="81" t="s">
        <v>35</v>
      </c>
      <c r="B52" s="36">
        <v>3.0700000000000002E-2</v>
      </c>
      <c r="C52" s="38">
        <v>2.7E-2</v>
      </c>
      <c r="D52" s="38">
        <v>8.2000000000000003E-2</v>
      </c>
      <c r="E52" s="19">
        <v>7.1999999999999995E-2</v>
      </c>
      <c r="F52" s="36">
        <v>9.6000000000000002E-2</v>
      </c>
      <c r="G52" s="19">
        <v>0.1</v>
      </c>
      <c r="H52" s="78">
        <v>0.18895560306414338</v>
      </c>
      <c r="I52" s="22">
        <v>0.54355723185862714</v>
      </c>
      <c r="J52" s="106">
        <v>58.41</v>
      </c>
      <c r="K52" s="22">
        <v>75.78</v>
      </c>
      <c r="L52" s="36">
        <v>8.6900000000000005E-2</v>
      </c>
      <c r="M52" s="16">
        <v>0.1346</v>
      </c>
      <c r="N52" s="45">
        <v>15.859</v>
      </c>
      <c r="O52" s="20">
        <v>14.760199999999999</v>
      </c>
      <c r="P52" s="46">
        <v>1197.9697000000001</v>
      </c>
      <c r="Q52" s="21">
        <v>1215.4503999999999</v>
      </c>
      <c r="R52" s="47">
        <v>176</v>
      </c>
      <c r="S52" s="17">
        <v>178</v>
      </c>
      <c r="T52" s="17">
        <v>24.3</v>
      </c>
    </row>
    <row r="53" spans="1:20" s="1" customFormat="1" ht="15.75" x14ac:dyDescent="0.25">
      <c r="A53" s="81" t="s">
        <v>49</v>
      </c>
      <c r="B53" s="36">
        <v>3.32E-2</v>
      </c>
      <c r="C53" s="38">
        <v>2.3400000000000001E-2</v>
      </c>
      <c r="D53" s="38">
        <v>7.8E-2</v>
      </c>
      <c r="E53" s="19">
        <v>6.4000000000000001E-2</v>
      </c>
      <c r="F53" s="36">
        <v>9.4E-2</v>
      </c>
      <c r="G53" s="19">
        <v>9.1999999999999998E-2</v>
      </c>
      <c r="H53" s="78">
        <v>1.4018743476426303</v>
      </c>
      <c r="I53" s="22">
        <v>0.40483824591839451</v>
      </c>
      <c r="J53" s="106">
        <v>69.48</v>
      </c>
      <c r="K53" s="22">
        <v>80.11</v>
      </c>
      <c r="L53" s="36">
        <v>0.11260000000000001</v>
      </c>
      <c r="M53" s="16">
        <v>0.1661</v>
      </c>
      <c r="N53" s="45">
        <v>16.149699999999999</v>
      </c>
      <c r="O53" s="20">
        <v>12.6616</v>
      </c>
      <c r="P53" s="46">
        <v>1207.5706</v>
      </c>
      <c r="Q53" s="21">
        <v>1322.3269</v>
      </c>
      <c r="R53" s="47">
        <v>184</v>
      </c>
      <c r="S53" s="17">
        <v>182</v>
      </c>
      <c r="T53" s="17">
        <v>36.700000000000003</v>
      </c>
    </row>
    <row r="54" spans="1:20" s="1" customFormat="1" ht="15.75" x14ac:dyDescent="0.25">
      <c r="A54" s="81" t="s">
        <v>43</v>
      </c>
      <c r="B54" s="36">
        <v>2.9000000000000001E-2</v>
      </c>
      <c r="C54" s="38">
        <v>2.2599999999999999E-2</v>
      </c>
      <c r="D54" s="38">
        <v>7.0000000000000007E-2</v>
      </c>
      <c r="E54" s="19">
        <v>6.6000000000000003E-2</v>
      </c>
      <c r="F54" s="36">
        <v>0.09</v>
      </c>
      <c r="G54" s="19">
        <v>9.1999999999999998E-2</v>
      </c>
      <c r="H54" s="78">
        <v>3.0318656203786749</v>
      </c>
      <c r="I54" s="22">
        <v>0.13170827322556944</v>
      </c>
      <c r="J54" s="106">
        <v>70.19</v>
      </c>
      <c r="K54" s="22">
        <v>84.23</v>
      </c>
      <c r="L54" s="36">
        <v>0.1108</v>
      </c>
      <c r="M54" s="16">
        <v>0.1943</v>
      </c>
      <c r="N54" s="45">
        <v>16.437200000000001</v>
      </c>
      <c r="O54" s="20">
        <v>11.055300000000001</v>
      </c>
      <c r="P54" s="46">
        <v>1238.8184000000001</v>
      </c>
      <c r="Q54" s="21">
        <v>1195.8866</v>
      </c>
      <c r="R54" s="47">
        <v>184</v>
      </c>
      <c r="S54" s="17">
        <v>189</v>
      </c>
      <c r="T54" s="17">
        <v>33.1</v>
      </c>
    </row>
    <row r="55" spans="1:20" s="1" customFormat="1" ht="15.75" x14ac:dyDescent="0.25">
      <c r="A55" s="81" t="s">
        <v>47</v>
      </c>
      <c r="B55" s="36">
        <v>3.0800000000000001E-2</v>
      </c>
      <c r="C55" s="38">
        <v>2.53E-2</v>
      </c>
      <c r="D55" s="38">
        <v>7.3999999999999996E-2</v>
      </c>
      <c r="E55" s="19">
        <v>7.0000000000000007E-2</v>
      </c>
      <c r="F55" s="36">
        <v>0.10199999999999999</v>
      </c>
      <c r="G55" s="19">
        <v>9.8000000000000004E-2</v>
      </c>
      <c r="H55" s="78">
        <v>1.0746066158253995</v>
      </c>
      <c r="I55" s="22">
        <v>2.1224855419098581</v>
      </c>
      <c r="J55" s="106">
        <v>59.08</v>
      </c>
      <c r="K55" s="22">
        <v>66.349999999999994</v>
      </c>
      <c r="L55" s="36">
        <v>9.1700000000000004E-2</v>
      </c>
      <c r="M55" s="16">
        <v>0.1118</v>
      </c>
      <c r="N55" s="45">
        <v>15.651400000000001</v>
      </c>
      <c r="O55" s="20">
        <v>14.890700000000001</v>
      </c>
      <c r="P55" s="46">
        <v>1214.2728999999999</v>
      </c>
      <c r="Q55" s="21">
        <v>1170.5261</v>
      </c>
      <c r="R55" s="47">
        <v>173</v>
      </c>
      <c r="S55" s="17">
        <v>168</v>
      </c>
      <c r="T55" s="17">
        <v>31.7</v>
      </c>
    </row>
    <row r="56" spans="1:20" s="1" customFormat="1" ht="15.75" x14ac:dyDescent="0.25">
      <c r="A56" s="81" t="s">
        <v>62</v>
      </c>
      <c r="B56" s="36">
        <v>3.0599999999999999E-2</v>
      </c>
      <c r="C56" s="38">
        <v>2.1499999999999998E-2</v>
      </c>
      <c r="D56" s="38">
        <v>7.3999999999999996E-2</v>
      </c>
      <c r="E56" s="19">
        <v>0.06</v>
      </c>
      <c r="F56" s="36">
        <v>0.1</v>
      </c>
      <c r="G56" s="19">
        <v>8.5999999999999993E-2</v>
      </c>
      <c r="H56" s="78">
        <v>1.69757448607268</v>
      </c>
      <c r="I56" s="22">
        <v>0.68701979002274627</v>
      </c>
      <c r="J56" s="106">
        <v>67.589999999999989</v>
      </c>
      <c r="K56" s="22">
        <v>84.77</v>
      </c>
      <c r="L56" s="36">
        <v>0.10630000000000001</v>
      </c>
      <c r="M56" s="16">
        <v>0.18360000000000001</v>
      </c>
      <c r="N56" s="45">
        <v>16.5077</v>
      </c>
      <c r="O56" s="20">
        <v>11.526999999999999</v>
      </c>
      <c r="P56" s="46">
        <v>1258.8558</v>
      </c>
      <c r="Q56" s="21">
        <v>1356.7266999999999</v>
      </c>
      <c r="R56" s="47">
        <v>183</v>
      </c>
      <c r="S56" s="17">
        <v>187</v>
      </c>
      <c r="T56" s="17">
        <v>31.1</v>
      </c>
    </row>
    <row r="57" spans="1:20" s="1" customFormat="1" ht="15.75" x14ac:dyDescent="0.25">
      <c r="A57" s="81" t="s">
        <v>34</v>
      </c>
      <c r="B57" s="36">
        <v>2.5399999999999999E-2</v>
      </c>
      <c r="C57" s="38">
        <v>2.2599999999999999E-2</v>
      </c>
      <c r="D57" s="38">
        <v>6.6000000000000003E-2</v>
      </c>
      <c r="E57" s="19">
        <v>6.6000000000000003E-2</v>
      </c>
      <c r="F57" s="36">
        <v>8.5999999999999993E-2</v>
      </c>
      <c r="G57" s="19">
        <v>0.09</v>
      </c>
      <c r="H57" s="78">
        <v>7.8247377176575594E-2</v>
      </c>
      <c r="I57" s="22">
        <v>0.34463098134278825</v>
      </c>
      <c r="J57" s="106">
        <v>55.82</v>
      </c>
      <c r="K57" s="22">
        <v>64.11</v>
      </c>
      <c r="L57" s="36">
        <v>8.0600000000000005E-2</v>
      </c>
      <c r="M57" s="16">
        <v>0.1027</v>
      </c>
      <c r="N57" s="45">
        <v>15.264900000000001</v>
      </c>
      <c r="O57" s="20">
        <v>15.911300000000001</v>
      </c>
      <c r="P57" s="46">
        <v>1184.3838000000001</v>
      </c>
      <c r="Q57" s="21">
        <v>1165.3634</v>
      </c>
      <c r="R57" s="47">
        <v>173</v>
      </c>
      <c r="S57" s="17">
        <v>171</v>
      </c>
      <c r="T57" s="17">
        <v>32.1</v>
      </c>
    </row>
    <row r="58" spans="1:20" s="1" customFormat="1" ht="15.75" x14ac:dyDescent="0.25">
      <c r="A58" s="81" t="s">
        <v>46</v>
      </c>
      <c r="B58" s="36">
        <v>3.1800000000000002E-2</v>
      </c>
      <c r="C58" s="38">
        <v>2.6700000000000002E-2</v>
      </c>
      <c r="D58" s="38">
        <v>7.8E-2</v>
      </c>
      <c r="E58" s="19">
        <v>7.8E-2</v>
      </c>
      <c r="F58" s="36">
        <v>9.8000000000000004E-2</v>
      </c>
      <c r="G58" s="19">
        <v>9.6000000000000002E-2</v>
      </c>
      <c r="H58" s="78">
        <v>1.246895059147586</v>
      </c>
      <c r="I58" s="22">
        <v>1.2656436047528248</v>
      </c>
      <c r="J58" s="106">
        <v>63.38</v>
      </c>
      <c r="K58" s="22">
        <v>75.63</v>
      </c>
      <c r="L58" s="36">
        <v>8.8099999999999998E-2</v>
      </c>
      <c r="M58" s="16">
        <v>0.14380000000000001</v>
      </c>
      <c r="N58" s="45">
        <v>17.824100000000001</v>
      </c>
      <c r="O58" s="20">
        <v>13.9236</v>
      </c>
      <c r="P58" s="46">
        <v>1208.0234</v>
      </c>
      <c r="Q58" s="21">
        <v>1216.6279</v>
      </c>
      <c r="R58" s="47">
        <v>181</v>
      </c>
      <c r="S58" s="17">
        <v>181</v>
      </c>
      <c r="T58" s="17">
        <v>34.700000000000003</v>
      </c>
    </row>
    <row r="59" spans="1:20" s="1" customFormat="1" ht="15.75" x14ac:dyDescent="0.25">
      <c r="A59" s="81" t="s">
        <v>50</v>
      </c>
      <c r="B59" s="36">
        <v>3.1699999999999999E-2</v>
      </c>
      <c r="C59" s="38">
        <v>2.8799999999999999E-2</v>
      </c>
      <c r="D59" s="38">
        <v>7.5999999999999998E-2</v>
      </c>
      <c r="E59" s="19">
        <v>0.08</v>
      </c>
      <c r="F59" s="36">
        <v>9.1999999999999998E-2</v>
      </c>
      <c r="G59" s="19">
        <v>0.1</v>
      </c>
      <c r="H59" s="78">
        <v>2.3157579079073907</v>
      </c>
      <c r="I59" s="22">
        <v>0.21276131033215687</v>
      </c>
      <c r="J59" s="106">
        <v>63.42</v>
      </c>
      <c r="K59" s="22">
        <v>77.600000000000009</v>
      </c>
      <c r="L59" s="36">
        <v>8.8099999999999998E-2</v>
      </c>
      <c r="M59" s="16">
        <v>0.14610000000000001</v>
      </c>
      <c r="N59" s="45">
        <v>16.9375</v>
      </c>
      <c r="O59" s="20">
        <v>14.470700000000001</v>
      </c>
      <c r="P59" s="46">
        <v>1178.2248999999999</v>
      </c>
      <c r="Q59" s="21">
        <v>1309.1937</v>
      </c>
      <c r="R59" s="47">
        <v>181</v>
      </c>
      <c r="S59" s="17">
        <v>180</v>
      </c>
      <c r="T59" s="17">
        <v>31.4</v>
      </c>
    </row>
    <row r="60" spans="1:20" s="1" customFormat="1" ht="15.75" x14ac:dyDescent="0.25">
      <c r="A60" s="81" t="s">
        <v>51</v>
      </c>
      <c r="B60" s="36">
        <v>3.5700000000000003E-2</v>
      </c>
      <c r="C60" s="38">
        <v>2.7900000000000001E-2</v>
      </c>
      <c r="D60" s="38">
        <v>8.7999999999999995E-2</v>
      </c>
      <c r="E60" s="19">
        <v>7.8E-2</v>
      </c>
      <c r="F60" s="36">
        <v>0.10199999999999999</v>
      </c>
      <c r="G60" s="19">
        <v>0.104</v>
      </c>
      <c r="H60" s="78">
        <v>1.5801533102710712</v>
      </c>
      <c r="I60" s="22">
        <v>0.62325028095590773</v>
      </c>
      <c r="J60" s="106">
        <v>57.54</v>
      </c>
      <c r="K60" s="22">
        <v>74.59</v>
      </c>
      <c r="L60" s="36">
        <v>8.6599999999999996E-2</v>
      </c>
      <c r="M60" s="16">
        <v>0.14019999999999999</v>
      </c>
      <c r="N60" s="45">
        <v>16.373799999999999</v>
      </c>
      <c r="O60" s="20">
        <v>14.2477</v>
      </c>
      <c r="P60" s="46">
        <v>1136.2893999999999</v>
      </c>
      <c r="Q60" s="21">
        <v>1217.5336</v>
      </c>
      <c r="R60" s="47">
        <v>180</v>
      </c>
      <c r="S60" s="17">
        <v>184</v>
      </c>
      <c r="T60" s="17">
        <v>30.2</v>
      </c>
    </row>
    <row r="61" spans="1:20" s="1" customFormat="1" ht="15.75" x14ac:dyDescent="0.25">
      <c r="A61" s="81" t="s">
        <v>52</v>
      </c>
      <c r="B61" s="36">
        <v>2.7699999999999999E-2</v>
      </c>
      <c r="C61" s="38">
        <v>2.69E-2</v>
      </c>
      <c r="D61" s="38">
        <v>6.6000000000000003E-2</v>
      </c>
      <c r="E61" s="19">
        <v>6.8000000000000005E-2</v>
      </c>
      <c r="F61" s="36">
        <v>7.8E-2</v>
      </c>
      <c r="G61" s="19">
        <v>9.4E-2</v>
      </c>
      <c r="H61" s="78">
        <v>0.33333714000032988</v>
      </c>
      <c r="I61" s="22">
        <v>0.27009985776500434</v>
      </c>
      <c r="J61" s="106">
        <v>60.3</v>
      </c>
      <c r="K61" s="22">
        <v>77.27000000000001</v>
      </c>
      <c r="L61" s="36">
        <v>9.6199999999999994E-2</v>
      </c>
      <c r="M61" s="16">
        <v>0.15310000000000001</v>
      </c>
      <c r="N61" s="45">
        <v>16.136900000000001</v>
      </c>
      <c r="O61" s="20">
        <v>13.5533</v>
      </c>
      <c r="P61" s="46">
        <v>1199.2378000000001</v>
      </c>
      <c r="Q61" s="21">
        <v>1182.3912</v>
      </c>
      <c r="R61" s="47">
        <v>178</v>
      </c>
      <c r="S61" s="17">
        <v>183</v>
      </c>
      <c r="T61" s="17">
        <v>30</v>
      </c>
    </row>
    <row r="62" spans="1:20" s="1" customFormat="1" ht="15.75" x14ac:dyDescent="0.25">
      <c r="A62" s="81" t="s">
        <v>42</v>
      </c>
      <c r="B62" s="36">
        <v>3.3399999999999999E-2</v>
      </c>
      <c r="C62" s="38">
        <v>2.63E-2</v>
      </c>
      <c r="D62" s="38">
        <v>7.5999999999999998E-2</v>
      </c>
      <c r="E62" s="19">
        <v>7.3999999999999996E-2</v>
      </c>
      <c r="F62" s="36">
        <v>0.09</v>
      </c>
      <c r="G62" s="19">
        <v>9.8000000000000004E-2</v>
      </c>
      <c r="H62" s="78">
        <v>1.5547133117493011</v>
      </c>
      <c r="I62" s="22">
        <v>0.93530971445732713</v>
      </c>
      <c r="J62" s="106">
        <v>61.57</v>
      </c>
      <c r="K62" s="22">
        <v>86.25</v>
      </c>
      <c r="L62" s="36">
        <v>9.1700000000000004E-2</v>
      </c>
      <c r="M62" s="16">
        <v>0.21240000000000001</v>
      </c>
      <c r="N62" s="45">
        <v>16.964400000000001</v>
      </c>
      <c r="O62" s="20">
        <v>11.1088</v>
      </c>
      <c r="P62" s="46">
        <v>1158.2987000000001</v>
      </c>
      <c r="Q62" s="21">
        <v>1342.3434999999999</v>
      </c>
      <c r="R62" s="47">
        <v>183</v>
      </c>
      <c r="S62" s="17">
        <v>186</v>
      </c>
      <c r="T62" s="17">
        <v>31.6</v>
      </c>
    </row>
    <row r="63" spans="1:20" s="1" customFormat="1" ht="15.75" x14ac:dyDescent="0.25">
      <c r="A63" s="81" t="s">
        <v>67</v>
      </c>
      <c r="B63" s="36">
        <v>3.0599999999999999E-2</v>
      </c>
      <c r="C63" s="38">
        <v>2.5000000000000001E-2</v>
      </c>
      <c r="D63" s="38">
        <v>7.5999999999999998E-2</v>
      </c>
      <c r="E63" s="19">
        <v>7.8E-2</v>
      </c>
      <c r="F63" s="36">
        <v>0.10199999999999999</v>
      </c>
      <c r="G63" s="19">
        <v>0.104</v>
      </c>
      <c r="H63" s="78">
        <v>1.0506400803760703</v>
      </c>
      <c r="I63" s="22">
        <v>0.22049046773314115</v>
      </c>
      <c r="J63" s="106">
        <v>55.52</v>
      </c>
      <c r="K63" s="22">
        <v>76.3</v>
      </c>
      <c r="L63" s="36">
        <v>7.7899999999999997E-2</v>
      </c>
      <c r="M63" s="16">
        <v>0.1404</v>
      </c>
      <c r="N63" s="45">
        <v>15.7973</v>
      </c>
      <c r="O63" s="20">
        <v>14.7149</v>
      </c>
      <c r="P63" s="46">
        <v>1132.7757999999999</v>
      </c>
      <c r="Q63" s="21">
        <v>1320.2632000000001</v>
      </c>
      <c r="R63" s="47">
        <v>175</v>
      </c>
      <c r="S63" s="17">
        <v>178</v>
      </c>
      <c r="T63" s="17">
        <v>32.700000000000003</v>
      </c>
    </row>
    <row r="64" spans="1:20" s="1" customFormat="1" ht="15.75" x14ac:dyDescent="0.25">
      <c r="A64" s="81" t="s">
        <v>56</v>
      </c>
      <c r="B64" s="36">
        <v>3.5299999999999998E-2</v>
      </c>
      <c r="C64" s="38">
        <v>2.8500000000000001E-2</v>
      </c>
      <c r="D64" s="38">
        <v>7.8E-2</v>
      </c>
      <c r="E64" s="19">
        <v>7.5999999999999998E-2</v>
      </c>
      <c r="F64" s="36">
        <v>0.112</v>
      </c>
      <c r="G64" s="19">
        <v>0.106</v>
      </c>
      <c r="H64" s="78">
        <v>0.42905679907538258</v>
      </c>
      <c r="I64" s="22">
        <v>0.76992232827020979</v>
      </c>
      <c r="J64" s="106">
        <v>56.14</v>
      </c>
      <c r="K64" s="22">
        <v>68.239999999999995</v>
      </c>
      <c r="L64" s="36">
        <v>8.4599999999999995E-2</v>
      </c>
      <c r="M64" s="16">
        <v>0.12330000000000001</v>
      </c>
      <c r="N64" s="45">
        <v>16.3066</v>
      </c>
      <c r="O64" s="20">
        <v>14.986700000000001</v>
      </c>
      <c r="P64" s="46">
        <v>1167.1531</v>
      </c>
      <c r="Q64" s="21">
        <v>1185.4755</v>
      </c>
      <c r="R64" s="47">
        <v>177</v>
      </c>
      <c r="S64" s="17">
        <v>183</v>
      </c>
      <c r="T64" s="17">
        <v>32.1</v>
      </c>
    </row>
    <row r="65" spans="1:20" s="1" customFormat="1" ht="15.75" x14ac:dyDescent="0.25">
      <c r="A65" s="81" t="s">
        <v>66</v>
      </c>
      <c r="B65" s="36">
        <v>3.2500000000000001E-2</v>
      </c>
      <c r="C65" s="38">
        <v>2.5999999999999999E-2</v>
      </c>
      <c r="D65" s="38">
        <v>0.08</v>
      </c>
      <c r="E65" s="19">
        <v>7.1999999999999995E-2</v>
      </c>
      <c r="F65" s="36">
        <v>9.4E-2</v>
      </c>
      <c r="G65" s="19">
        <v>9.4E-2</v>
      </c>
      <c r="H65" s="78">
        <v>0.89065190927012872</v>
      </c>
      <c r="I65" s="22">
        <v>0.11213241100476957</v>
      </c>
      <c r="J65" s="106">
        <v>67.81</v>
      </c>
      <c r="K65" s="22">
        <v>82.27</v>
      </c>
      <c r="L65" s="36">
        <v>9.8299999999999998E-2</v>
      </c>
      <c r="M65" s="16">
        <v>0.1895</v>
      </c>
      <c r="N65" s="45">
        <v>17.2624</v>
      </c>
      <c r="O65" s="20">
        <v>11.5268</v>
      </c>
      <c r="P65" s="46">
        <v>1239.8079</v>
      </c>
      <c r="Q65" s="21">
        <v>1272.8244999999999</v>
      </c>
      <c r="R65" s="47">
        <v>182</v>
      </c>
      <c r="S65" s="17">
        <v>174</v>
      </c>
      <c r="T65" s="17">
        <v>30.5</v>
      </c>
    </row>
    <row r="66" spans="1:20" s="1" customFormat="1" ht="15.75" x14ac:dyDescent="0.25">
      <c r="A66" s="81" t="s">
        <v>61</v>
      </c>
      <c r="B66" s="36">
        <v>2.92E-2</v>
      </c>
      <c r="C66" s="38">
        <v>2.3400000000000001E-2</v>
      </c>
      <c r="D66" s="38">
        <v>7.1999999999999995E-2</v>
      </c>
      <c r="E66" s="19">
        <v>7.5999999999999998E-2</v>
      </c>
      <c r="F66" s="36">
        <v>8.5999999999999993E-2</v>
      </c>
      <c r="G66" s="19">
        <v>9.6000000000000002E-2</v>
      </c>
      <c r="H66" s="78">
        <v>1.9036089035819079</v>
      </c>
      <c r="I66" s="22">
        <v>0.17288829936024111</v>
      </c>
      <c r="J66" s="106">
        <v>60.77</v>
      </c>
      <c r="K66" s="22">
        <v>80.06</v>
      </c>
      <c r="L66" s="36">
        <v>9.8400000000000001E-2</v>
      </c>
      <c r="M66" s="16">
        <v>0.17780000000000001</v>
      </c>
      <c r="N66" s="45">
        <v>14.994300000000001</v>
      </c>
      <c r="O66" s="20">
        <v>12.1045</v>
      </c>
      <c r="P66" s="46">
        <v>1245.4314999999999</v>
      </c>
      <c r="Q66" s="21">
        <v>1231.1908000000001</v>
      </c>
      <c r="R66" s="47">
        <v>180</v>
      </c>
      <c r="S66" s="17">
        <v>183</v>
      </c>
      <c r="T66" s="17">
        <v>29.3</v>
      </c>
    </row>
    <row r="67" spans="1:20" s="1" customFormat="1" ht="15.75" x14ac:dyDescent="0.25">
      <c r="A67" s="81" t="s">
        <v>60</v>
      </c>
      <c r="B67" s="36">
        <v>3.6799999999999999E-2</v>
      </c>
      <c r="C67" s="38">
        <v>3.0300000000000001E-2</v>
      </c>
      <c r="D67" s="38">
        <v>0.08</v>
      </c>
      <c r="E67" s="19">
        <v>0.08</v>
      </c>
      <c r="F67" s="36">
        <v>9.4E-2</v>
      </c>
      <c r="G67" s="19">
        <v>9.6000000000000002E-2</v>
      </c>
      <c r="H67" s="78">
        <v>2.1049130960809079</v>
      </c>
      <c r="I67" s="22">
        <v>0.67919453480071501</v>
      </c>
      <c r="J67" s="106">
        <v>64.05</v>
      </c>
      <c r="K67" s="22">
        <v>81.55</v>
      </c>
      <c r="L67" s="36">
        <v>9.4399999999999998E-2</v>
      </c>
      <c r="M67" s="16">
        <v>0.18290000000000001</v>
      </c>
      <c r="N67" s="45">
        <v>16.421600000000002</v>
      </c>
      <c r="O67" s="20">
        <v>11.6937</v>
      </c>
      <c r="P67" s="46">
        <v>1225.4764</v>
      </c>
      <c r="Q67" s="21">
        <v>1290.5119999999999</v>
      </c>
      <c r="R67" s="47">
        <v>177</v>
      </c>
      <c r="S67" s="17">
        <v>188</v>
      </c>
      <c r="T67" s="17">
        <v>32.9</v>
      </c>
    </row>
    <row r="68" spans="1:20" s="1" customFormat="1" ht="15.75" x14ac:dyDescent="0.25">
      <c r="A68" s="81" t="s">
        <v>68</v>
      </c>
      <c r="B68" s="36">
        <v>2.9000000000000001E-2</v>
      </c>
      <c r="C68" s="38">
        <v>2.5399999999999999E-2</v>
      </c>
      <c r="D68" s="38">
        <v>7.5999999999999998E-2</v>
      </c>
      <c r="E68" s="19">
        <v>7.5999999999999998E-2</v>
      </c>
      <c r="F68" s="36">
        <v>9.8000000000000004E-2</v>
      </c>
      <c r="G68" s="19">
        <v>0.104</v>
      </c>
      <c r="H68" s="78">
        <v>0.468470123547513</v>
      </c>
      <c r="I68" s="22">
        <v>0.27900157193912434</v>
      </c>
      <c r="J68" s="106">
        <v>56.399999999999991</v>
      </c>
      <c r="K68" s="22">
        <v>73.570000000000007</v>
      </c>
      <c r="L68" s="36">
        <v>0.08</v>
      </c>
      <c r="M68" s="16">
        <v>0.1208</v>
      </c>
      <c r="N68" s="45">
        <v>15.1639</v>
      </c>
      <c r="O68" s="20">
        <v>15.8462</v>
      </c>
      <c r="P68" s="46">
        <v>1160.8036999999999</v>
      </c>
      <c r="Q68" s="21">
        <v>1293.6866</v>
      </c>
      <c r="R68" s="47">
        <v>175</v>
      </c>
      <c r="S68" s="17">
        <v>184</v>
      </c>
      <c r="T68" s="17">
        <v>36.1</v>
      </c>
    </row>
    <row r="69" spans="1:20" s="1" customFormat="1" ht="15.75" x14ac:dyDescent="0.25">
      <c r="A69" s="81" t="s">
        <v>87</v>
      </c>
      <c r="B69" s="36">
        <v>3.61E-2</v>
      </c>
      <c r="C69" s="38">
        <v>2.6100000000000002E-2</v>
      </c>
      <c r="D69" s="38">
        <v>8.2000000000000003E-2</v>
      </c>
      <c r="E69" s="19">
        <v>7.1999999999999995E-2</v>
      </c>
      <c r="F69" s="36">
        <v>0.10199999999999999</v>
      </c>
      <c r="G69" s="19">
        <v>9.1999999999999998E-2</v>
      </c>
      <c r="H69" s="78">
        <v>1.3718949531454008</v>
      </c>
      <c r="I69" s="22">
        <v>0</v>
      </c>
      <c r="J69" s="106">
        <v>67.900000000000006</v>
      </c>
      <c r="K69" s="22">
        <v>86.1</v>
      </c>
      <c r="L69" s="36">
        <v>0.1103</v>
      </c>
      <c r="M69" s="16">
        <v>0.2051</v>
      </c>
      <c r="N69" s="45">
        <v>15.338699999999999</v>
      </c>
      <c r="O69" s="20">
        <v>10.7719</v>
      </c>
      <c r="P69" s="46">
        <v>1189.1943000000001</v>
      </c>
      <c r="Q69" s="21">
        <v>1381.4891</v>
      </c>
      <c r="R69" s="47">
        <v>181</v>
      </c>
      <c r="S69" s="17">
        <v>181</v>
      </c>
      <c r="T69" s="17">
        <v>27.1</v>
      </c>
    </row>
    <row r="70" spans="1:20" s="1" customFormat="1" ht="15.75" x14ac:dyDescent="0.25">
      <c r="A70" s="81" t="s">
        <v>84</v>
      </c>
      <c r="B70" s="36">
        <v>3.1399999999999997E-2</v>
      </c>
      <c r="C70" s="38">
        <v>2.1600000000000001E-2</v>
      </c>
      <c r="D70" s="38">
        <v>7.1999999999999995E-2</v>
      </c>
      <c r="E70" s="19">
        <v>6.8000000000000005E-2</v>
      </c>
      <c r="F70" s="36">
        <v>8.7999999999999995E-2</v>
      </c>
      <c r="G70" s="19">
        <v>9.4E-2</v>
      </c>
      <c r="H70" s="78">
        <v>0.56734958044895933</v>
      </c>
      <c r="I70" s="22">
        <v>1.5735535861955825E-2</v>
      </c>
      <c r="J70" s="106">
        <v>61.61</v>
      </c>
      <c r="K70" s="22">
        <v>75.06</v>
      </c>
      <c r="L70" s="36">
        <v>9.4299999999999995E-2</v>
      </c>
      <c r="M70" s="16">
        <v>0.1452</v>
      </c>
      <c r="N70" s="45">
        <v>16.7287</v>
      </c>
      <c r="O70" s="20">
        <v>13.1541</v>
      </c>
      <c r="P70" s="46">
        <v>1233.1864</v>
      </c>
      <c r="Q70" s="21">
        <v>1192.9132999999999</v>
      </c>
      <c r="R70" s="47">
        <v>187</v>
      </c>
      <c r="S70" s="17">
        <v>175</v>
      </c>
      <c r="T70" s="17">
        <v>31.7</v>
      </c>
    </row>
    <row r="71" spans="1:20" s="1" customFormat="1" ht="15.75" x14ac:dyDescent="0.25">
      <c r="A71" s="81" t="s">
        <v>82</v>
      </c>
      <c r="B71" s="36">
        <v>3.0700000000000002E-2</v>
      </c>
      <c r="C71" s="38">
        <v>2.12E-2</v>
      </c>
      <c r="D71" s="38">
        <v>7.5999999999999998E-2</v>
      </c>
      <c r="E71" s="19">
        <v>5.8000000000000003E-2</v>
      </c>
      <c r="F71" s="36">
        <v>0.09</v>
      </c>
      <c r="G71" s="19">
        <v>8.4000000000000005E-2</v>
      </c>
      <c r="H71" s="78">
        <v>0.59972476777280825</v>
      </c>
      <c r="I71" s="22">
        <v>7.1481381552897974E-2</v>
      </c>
      <c r="J71" s="106">
        <v>64.16</v>
      </c>
      <c r="K71" s="22">
        <v>81.44</v>
      </c>
      <c r="L71" s="36">
        <v>9.5799999999999996E-2</v>
      </c>
      <c r="M71" s="16">
        <v>0.1512</v>
      </c>
      <c r="N71" s="45">
        <v>17.116599999999998</v>
      </c>
      <c r="O71" s="20">
        <v>13.532500000000001</v>
      </c>
      <c r="P71" s="46">
        <v>1234.9097999999999</v>
      </c>
      <c r="Q71" s="21">
        <v>1281.26</v>
      </c>
      <c r="R71" s="47">
        <v>183</v>
      </c>
      <c r="S71" s="17">
        <v>181</v>
      </c>
      <c r="T71" s="17">
        <v>32.200000000000003</v>
      </c>
    </row>
    <row r="72" spans="1:20" s="1" customFormat="1" ht="15.75" x14ac:dyDescent="0.25">
      <c r="A72" s="81" t="s">
        <v>73</v>
      </c>
      <c r="B72" s="36">
        <v>3.0099999999999998E-2</v>
      </c>
      <c r="C72" s="38">
        <v>2.7199999999999998E-2</v>
      </c>
      <c r="D72" s="38">
        <v>6.8000000000000005E-2</v>
      </c>
      <c r="E72" s="19">
        <v>6.8000000000000005E-2</v>
      </c>
      <c r="F72" s="36">
        <v>0.09</v>
      </c>
      <c r="G72" s="19">
        <v>8.7999999999999995E-2</v>
      </c>
      <c r="H72" s="78">
        <v>0.17036066515919143</v>
      </c>
      <c r="I72" s="22">
        <v>1.0430837031209934E-2</v>
      </c>
      <c r="J72" s="106">
        <v>61.5</v>
      </c>
      <c r="K72" s="22">
        <v>73.839999999999989</v>
      </c>
      <c r="L72" s="36">
        <v>9.4700000000000006E-2</v>
      </c>
      <c r="M72" s="16">
        <v>0.13800000000000001</v>
      </c>
      <c r="N72" s="45">
        <v>16.5595</v>
      </c>
      <c r="O72" s="20">
        <v>13.9422</v>
      </c>
      <c r="P72" s="46">
        <v>1218.7643</v>
      </c>
      <c r="Q72" s="21">
        <v>1200.9861000000001</v>
      </c>
      <c r="R72" s="47">
        <v>179</v>
      </c>
      <c r="S72" s="17">
        <v>189</v>
      </c>
      <c r="T72" s="17">
        <v>36.700000000000003</v>
      </c>
    </row>
    <row r="73" spans="1:20" s="1" customFormat="1" ht="15.75" x14ac:dyDescent="0.25">
      <c r="A73" s="81" t="s">
        <v>70</v>
      </c>
      <c r="B73" s="36">
        <v>2.7400000000000001E-2</v>
      </c>
      <c r="C73" s="38">
        <v>2.1499999999999998E-2</v>
      </c>
      <c r="D73" s="38">
        <v>7.3999999999999996E-2</v>
      </c>
      <c r="E73" s="19">
        <v>7.0000000000000007E-2</v>
      </c>
      <c r="F73" s="36">
        <v>8.7999999999999995E-2</v>
      </c>
      <c r="G73" s="19">
        <v>0.1</v>
      </c>
      <c r="H73" s="78">
        <v>0.81696346612814397</v>
      </c>
      <c r="I73" s="22">
        <v>2.3420807044978759E-2</v>
      </c>
      <c r="J73" s="106">
        <v>54.879999999999995</v>
      </c>
      <c r="K73" s="22">
        <v>64.429999999999993</v>
      </c>
      <c r="L73" s="36">
        <v>7.3800000000000004E-2</v>
      </c>
      <c r="M73" s="16">
        <v>9.3700000000000006E-2</v>
      </c>
      <c r="N73" s="45">
        <v>15.9346</v>
      </c>
      <c r="O73" s="20">
        <v>16.16</v>
      </c>
      <c r="P73" s="46">
        <v>1137.4016999999999</v>
      </c>
      <c r="Q73" s="21">
        <v>1258.2209</v>
      </c>
      <c r="R73" s="47">
        <v>176</v>
      </c>
      <c r="S73" s="17">
        <v>176</v>
      </c>
      <c r="T73" s="17">
        <v>32.299999999999997</v>
      </c>
    </row>
    <row r="74" spans="1:20" s="1" customFormat="1" ht="15.75" x14ac:dyDescent="0.25">
      <c r="A74" s="81" t="s">
        <v>71</v>
      </c>
      <c r="B74" s="36">
        <v>2.8500000000000001E-2</v>
      </c>
      <c r="C74" s="38">
        <v>2.2100000000000002E-2</v>
      </c>
      <c r="D74" s="38">
        <v>7.0000000000000007E-2</v>
      </c>
      <c r="E74" s="19">
        <v>7.0000000000000007E-2</v>
      </c>
      <c r="F74" s="36">
        <v>9.4E-2</v>
      </c>
      <c r="G74" s="19">
        <v>8.7999999999999995E-2</v>
      </c>
      <c r="H74" s="78">
        <v>0.39080424607666187</v>
      </c>
      <c r="I74" s="22">
        <v>6.9902803488817306E-2</v>
      </c>
      <c r="J74" s="106">
        <v>49.95</v>
      </c>
      <c r="K74" s="22">
        <v>68.89</v>
      </c>
      <c r="L74" s="36">
        <v>7.0400000000000004E-2</v>
      </c>
      <c r="M74" s="16">
        <v>0.10630000000000001</v>
      </c>
      <c r="N74" s="45">
        <v>15.2166</v>
      </c>
      <c r="O74" s="20">
        <v>16.798300000000001</v>
      </c>
      <c r="P74" s="46">
        <v>1095.3145999999999</v>
      </c>
      <c r="Q74" s="21">
        <v>1280.2623000000001</v>
      </c>
      <c r="R74" s="47">
        <v>174</v>
      </c>
      <c r="S74" s="17">
        <v>176</v>
      </c>
      <c r="T74" s="17">
        <v>29.3</v>
      </c>
    </row>
    <row r="75" spans="1:20" s="1" customFormat="1" ht="15.75" x14ac:dyDescent="0.25">
      <c r="A75" s="81" t="s">
        <v>72</v>
      </c>
      <c r="B75" s="36">
        <v>2.58E-2</v>
      </c>
      <c r="C75" s="38">
        <v>2.3699999999999999E-2</v>
      </c>
      <c r="D75" s="38">
        <v>6.6000000000000003E-2</v>
      </c>
      <c r="E75" s="19">
        <v>7.1999999999999995E-2</v>
      </c>
      <c r="F75" s="36">
        <v>8.2000000000000003E-2</v>
      </c>
      <c r="G75" s="19">
        <v>9.1999999999999998E-2</v>
      </c>
      <c r="H75" s="78">
        <v>0.52573493958691242</v>
      </c>
      <c r="I75" s="22">
        <v>1.0145148082929338E-2</v>
      </c>
      <c r="J75" s="106">
        <v>59.84</v>
      </c>
      <c r="K75" s="22">
        <v>70.13000000000001</v>
      </c>
      <c r="L75" s="36">
        <v>7.8100000000000003E-2</v>
      </c>
      <c r="M75" s="16">
        <v>0.1171</v>
      </c>
      <c r="N75" s="45">
        <v>17.597799999999999</v>
      </c>
      <c r="O75" s="20">
        <v>15.967499999999999</v>
      </c>
      <c r="P75" s="46">
        <v>1179.3074999999999</v>
      </c>
      <c r="Q75" s="21">
        <v>1160.8036999999999</v>
      </c>
      <c r="R75" s="47">
        <v>181</v>
      </c>
      <c r="S75" s="17">
        <v>180</v>
      </c>
      <c r="T75" s="17">
        <v>32.9</v>
      </c>
    </row>
    <row r="76" spans="1:20" s="1" customFormat="1" ht="15.75" x14ac:dyDescent="0.25">
      <c r="A76" s="81" t="s">
        <v>74</v>
      </c>
      <c r="B76" s="36">
        <v>3.15E-2</v>
      </c>
      <c r="C76" s="38">
        <v>2.2700000000000001E-2</v>
      </c>
      <c r="D76" s="38">
        <v>0.08</v>
      </c>
      <c r="E76" s="19">
        <v>6.8000000000000005E-2</v>
      </c>
      <c r="F76" s="36">
        <v>9.1999999999999998E-2</v>
      </c>
      <c r="G76" s="19">
        <v>9.1999999999999998E-2</v>
      </c>
      <c r="H76" s="78">
        <v>0.1744186046511628</v>
      </c>
      <c r="I76" s="22">
        <v>0.12634714876600953</v>
      </c>
      <c r="J76" s="106">
        <v>56.769999999999996</v>
      </c>
      <c r="K76" s="22">
        <v>85.17</v>
      </c>
      <c r="L76" s="36">
        <v>8.3400000000000002E-2</v>
      </c>
      <c r="M76" s="16">
        <v>0.17599999999999999</v>
      </c>
      <c r="N76" s="45">
        <v>15.2727</v>
      </c>
      <c r="O76" s="20">
        <v>12.500500000000001</v>
      </c>
      <c r="P76" s="46">
        <v>1125.1566</v>
      </c>
      <c r="Q76" s="21">
        <v>1365.5250000000001</v>
      </c>
      <c r="R76" s="47">
        <v>179</v>
      </c>
      <c r="S76" s="17">
        <v>182</v>
      </c>
      <c r="T76" s="17">
        <v>31</v>
      </c>
    </row>
    <row r="77" spans="1:20" s="1" customFormat="1" ht="15.75" x14ac:dyDescent="0.25">
      <c r="A77" s="81" t="s">
        <v>65</v>
      </c>
      <c r="B77" s="36">
        <v>3.5099999999999999E-2</v>
      </c>
      <c r="C77" s="38">
        <v>3.1699999999999999E-2</v>
      </c>
      <c r="D77" s="38">
        <v>8.7999999999999995E-2</v>
      </c>
      <c r="E77" s="19">
        <v>7.3999999999999996E-2</v>
      </c>
      <c r="F77" s="36">
        <v>0.10199999999999999</v>
      </c>
      <c r="G77" s="19">
        <v>0.10199999999999999</v>
      </c>
      <c r="H77" s="78">
        <v>1.4010970493344288</v>
      </c>
      <c r="I77" s="22">
        <v>0.61275495416477621</v>
      </c>
      <c r="J77" s="106">
        <v>56.089999999999996</v>
      </c>
      <c r="K77" s="22">
        <v>66.86999999999999</v>
      </c>
      <c r="L77" s="36">
        <v>8.4699999999999998E-2</v>
      </c>
      <c r="M77" s="16">
        <v>0.11609999999999999</v>
      </c>
      <c r="N77" s="45">
        <v>15.3949</v>
      </c>
      <c r="O77" s="20">
        <v>14.8863</v>
      </c>
      <c r="P77" s="46">
        <v>1198.6277</v>
      </c>
      <c r="Q77" s="21">
        <v>1137.2203</v>
      </c>
      <c r="R77" s="47">
        <v>179</v>
      </c>
      <c r="S77" s="17">
        <v>187</v>
      </c>
      <c r="T77" s="17">
        <v>34.6</v>
      </c>
    </row>
    <row r="78" spans="1:20" s="1" customFormat="1" ht="15.75" x14ac:dyDescent="0.25">
      <c r="A78" s="81" t="s">
        <v>57</v>
      </c>
      <c r="B78" s="36">
        <v>3.32E-2</v>
      </c>
      <c r="C78" s="38">
        <v>0.03</v>
      </c>
      <c r="D78" s="38">
        <v>0.08</v>
      </c>
      <c r="E78" s="19">
        <v>0.08</v>
      </c>
      <c r="F78" s="36">
        <v>0.1</v>
      </c>
      <c r="G78" s="19">
        <v>0.10199999999999999</v>
      </c>
      <c r="H78" s="78">
        <v>0.64960105251816114</v>
      </c>
      <c r="I78" s="22">
        <v>0.2192311075921527</v>
      </c>
      <c r="J78" s="106">
        <v>60.160000000000004</v>
      </c>
      <c r="K78" s="22">
        <v>81.44</v>
      </c>
      <c r="L78" s="36">
        <v>8.7999999999999995E-2</v>
      </c>
      <c r="M78" s="16">
        <v>0.17269999999999999</v>
      </c>
      <c r="N78" s="45">
        <v>15.683400000000001</v>
      </c>
      <c r="O78" s="20">
        <v>12.8924</v>
      </c>
      <c r="P78" s="46">
        <v>1167.4251999999999</v>
      </c>
      <c r="Q78" s="21">
        <v>1363.6202000000001</v>
      </c>
      <c r="R78" s="47">
        <v>182</v>
      </c>
      <c r="S78" s="17">
        <v>189</v>
      </c>
      <c r="T78" s="17">
        <v>31</v>
      </c>
    </row>
    <row r="79" spans="1:20" s="1" customFormat="1" ht="15.75" x14ac:dyDescent="0.25">
      <c r="A79" s="81" t="s">
        <v>59</v>
      </c>
      <c r="B79" s="36">
        <v>2.92E-2</v>
      </c>
      <c r="C79" s="38">
        <v>2.0199999999999999E-2</v>
      </c>
      <c r="D79" s="38">
        <v>7.3999999999999996E-2</v>
      </c>
      <c r="E79" s="19">
        <v>6.4000000000000001E-2</v>
      </c>
      <c r="F79" s="36">
        <v>9.8000000000000004E-2</v>
      </c>
      <c r="G79" s="19">
        <v>8.7999999999999995E-2</v>
      </c>
      <c r="H79" s="78">
        <v>0.16105628222412036</v>
      </c>
      <c r="I79" s="22">
        <v>1.4673932780613064</v>
      </c>
      <c r="J79" s="106">
        <v>51.22</v>
      </c>
      <c r="K79" s="22">
        <v>70.289999999999992</v>
      </c>
      <c r="L79" s="36">
        <v>7.17E-2</v>
      </c>
      <c r="M79" s="16">
        <v>0.1129</v>
      </c>
      <c r="N79" s="45">
        <v>15.8561</v>
      </c>
      <c r="O79" s="20">
        <v>16.185300000000002</v>
      </c>
      <c r="P79" s="46">
        <v>1134.6806999999999</v>
      </c>
      <c r="Q79" s="21">
        <v>1305.2062000000001</v>
      </c>
      <c r="R79" s="47">
        <v>170</v>
      </c>
      <c r="S79" s="17">
        <v>173</v>
      </c>
      <c r="T79" s="17">
        <v>30.5</v>
      </c>
    </row>
    <row r="80" spans="1:20" s="1" customFormat="1" ht="15.75" x14ac:dyDescent="0.25">
      <c r="A80" s="81" t="s">
        <v>69</v>
      </c>
      <c r="B80" s="36">
        <v>3.4500000000000003E-2</v>
      </c>
      <c r="C80" s="38">
        <v>2.29E-2</v>
      </c>
      <c r="D80" s="38">
        <v>8.2000000000000003E-2</v>
      </c>
      <c r="E80" s="19">
        <v>6.6000000000000003E-2</v>
      </c>
      <c r="F80" s="36">
        <v>9.4E-2</v>
      </c>
      <c r="G80" s="19">
        <v>9.1999999999999998E-2</v>
      </c>
      <c r="H80" s="78">
        <v>0.20383564300880114</v>
      </c>
      <c r="I80" s="22">
        <v>9.2189773792199683E-2</v>
      </c>
      <c r="J80" s="106">
        <v>55.620000000000005</v>
      </c>
      <c r="K80" s="22">
        <v>66.430000000000007</v>
      </c>
      <c r="L80" s="36">
        <v>7.3999999999999996E-2</v>
      </c>
      <c r="M80" s="16">
        <v>0.1031</v>
      </c>
      <c r="N80" s="45">
        <v>16.152999999999999</v>
      </c>
      <c r="O80" s="20">
        <v>16.434200000000001</v>
      </c>
      <c r="P80" s="46">
        <v>1135.1342</v>
      </c>
      <c r="Q80" s="21">
        <v>1289.6956</v>
      </c>
      <c r="R80" s="47">
        <v>174</v>
      </c>
      <c r="S80" s="17">
        <v>180</v>
      </c>
      <c r="T80" s="17">
        <v>36.700000000000003</v>
      </c>
    </row>
    <row r="81" spans="1:20" s="1" customFormat="1" ht="15.75" x14ac:dyDescent="0.25">
      <c r="A81" s="81" t="s">
        <v>64</v>
      </c>
      <c r="B81" s="36">
        <v>2.8199999999999999E-2</v>
      </c>
      <c r="C81" s="38">
        <v>2.4899999999999999E-2</v>
      </c>
      <c r="D81" s="38">
        <v>6.6000000000000003E-2</v>
      </c>
      <c r="E81" s="19">
        <v>0.06</v>
      </c>
      <c r="F81" s="36">
        <v>7.8E-2</v>
      </c>
      <c r="G81" s="19">
        <v>8.5999999999999993E-2</v>
      </c>
      <c r="H81" s="78">
        <v>0.60248253052746203</v>
      </c>
      <c r="I81" s="22">
        <v>0.15827280851186498</v>
      </c>
      <c r="J81" s="106">
        <v>56.53</v>
      </c>
      <c r="K81" s="22">
        <v>58.34</v>
      </c>
      <c r="L81" s="36">
        <v>7.9899999999999999E-2</v>
      </c>
      <c r="M81" s="16">
        <v>8.6300000000000002E-2</v>
      </c>
      <c r="N81" s="45">
        <v>16.390999999999998</v>
      </c>
      <c r="O81" s="20">
        <v>15.5625</v>
      </c>
      <c r="P81" s="46">
        <v>1186.4733000000001</v>
      </c>
      <c r="Q81" s="21">
        <v>1091.4142999999999</v>
      </c>
      <c r="R81" s="47">
        <v>175</v>
      </c>
      <c r="S81" s="17">
        <v>172</v>
      </c>
      <c r="T81" s="17">
        <v>31.2</v>
      </c>
    </row>
    <row r="82" spans="1:20" s="1" customFormat="1" ht="15.75" x14ac:dyDescent="0.25">
      <c r="A82" s="81" t="s">
        <v>63</v>
      </c>
      <c r="B82" s="36">
        <v>3.0099999999999998E-2</v>
      </c>
      <c r="C82" s="38">
        <v>2.2700000000000001E-2</v>
      </c>
      <c r="D82" s="38">
        <v>7.5999999999999998E-2</v>
      </c>
      <c r="E82" s="19">
        <v>6.2E-2</v>
      </c>
      <c r="F82" s="36">
        <v>9.4E-2</v>
      </c>
      <c r="G82" s="19">
        <v>8.2000000000000003E-2</v>
      </c>
      <c r="H82" s="78">
        <v>0.34686241379486371</v>
      </c>
      <c r="I82" s="22">
        <v>1.3503325570875706</v>
      </c>
      <c r="J82" s="106">
        <v>64.010000000000005</v>
      </c>
      <c r="K82" s="22">
        <v>64.55</v>
      </c>
      <c r="L82" s="36">
        <v>9.2799999999999994E-2</v>
      </c>
      <c r="M82" s="16">
        <v>9.9000000000000005E-2</v>
      </c>
      <c r="N82" s="45">
        <v>16.812100000000001</v>
      </c>
      <c r="O82" s="20">
        <v>16.432400000000001</v>
      </c>
      <c r="P82" s="46">
        <v>1257.4045000000001</v>
      </c>
      <c r="Q82" s="21">
        <v>1232.0979</v>
      </c>
      <c r="R82" s="47">
        <v>179</v>
      </c>
      <c r="S82" s="17">
        <v>176</v>
      </c>
      <c r="T82" s="17">
        <v>33.5</v>
      </c>
    </row>
    <row r="83" spans="1:20" s="1" customFormat="1" ht="15.75" x14ac:dyDescent="0.25">
      <c r="A83" s="81" t="s">
        <v>58</v>
      </c>
      <c r="B83" s="36">
        <v>2.9899999999999999E-2</v>
      </c>
      <c r="C83" s="38">
        <v>2.29E-2</v>
      </c>
      <c r="D83" s="38">
        <v>7.1999999999999995E-2</v>
      </c>
      <c r="E83" s="19">
        <v>6.2E-2</v>
      </c>
      <c r="F83" s="36">
        <v>8.5999999999999993E-2</v>
      </c>
      <c r="G83" s="19">
        <v>9.1999999999999998E-2</v>
      </c>
      <c r="H83" s="78">
        <v>0.62799126493571722</v>
      </c>
      <c r="I83" s="22">
        <v>0.91341929828423674</v>
      </c>
      <c r="J83" s="106">
        <v>63.54</v>
      </c>
      <c r="K83" s="22">
        <v>80.77</v>
      </c>
      <c r="L83" s="36">
        <v>9.9000000000000005E-2</v>
      </c>
      <c r="M83" s="16">
        <v>0.16850000000000001</v>
      </c>
      <c r="N83" s="45">
        <v>15.592000000000001</v>
      </c>
      <c r="O83" s="20">
        <v>12.440899999999999</v>
      </c>
      <c r="P83" s="46">
        <v>1259.8535999999999</v>
      </c>
      <c r="Q83" s="21">
        <v>1201.0768</v>
      </c>
      <c r="R83" s="47">
        <v>174</v>
      </c>
      <c r="S83" s="17">
        <v>183</v>
      </c>
      <c r="T83" s="17">
        <v>32.1</v>
      </c>
    </row>
    <row r="84" spans="1:20" s="1" customFormat="1" ht="15.75" x14ac:dyDescent="0.25">
      <c r="A84" s="81" t="s">
        <v>79</v>
      </c>
      <c r="B84" s="36">
        <v>3.1600000000000003E-2</v>
      </c>
      <c r="C84" s="38">
        <v>2.6599999999999999E-2</v>
      </c>
      <c r="D84" s="38">
        <v>7.3999999999999996E-2</v>
      </c>
      <c r="E84" s="19">
        <v>7.0000000000000007E-2</v>
      </c>
      <c r="F84" s="36">
        <v>8.5999999999999993E-2</v>
      </c>
      <c r="G84" s="19">
        <v>0.1</v>
      </c>
      <c r="H84" s="78">
        <v>1.2053059046282284</v>
      </c>
      <c r="I84" s="22">
        <v>5.1410321877082589E-2</v>
      </c>
      <c r="J84" s="106">
        <v>70.740000000000009</v>
      </c>
      <c r="K84" s="22">
        <v>83.59</v>
      </c>
      <c r="L84" s="36">
        <v>0.1113</v>
      </c>
      <c r="M84" s="16">
        <v>0.17899999999999999</v>
      </c>
      <c r="N84" s="45">
        <v>16.708200000000001</v>
      </c>
      <c r="O84" s="20">
        <v>11.959300000000001</v>
      </c>
      <c r="P84" s="46">
        <v>1266.4751000000001</v>
      </c>
      <c r="Q84" s="21">
        <v>1187.7429999999999</v>
      </c>
      <c r="R84" s="47">
        <v>183</v>
      </c>
      <c r="S84" s="17">
        <v>184</v>
      </c>
      <c r="T84" s="17">
        <v>32.799999999999997</v>
      </c>
    </row>
    <row r="85" spans="1:20" s="1" customFormat="1" ht="15.75" x14ac:dyDescent="0.25">
      <c r="A85" s="81" t="s">
        <v>81</v>
      </c>
      <c r="B85" s="36">
        <v>3.3000000000000002E-2</v>
      </c>
      <c r="C85" s="38">
        <v>2.2200000000000001E-2</v>
      </c>
      <c r="D85" s="38">
        <v>7.3999999999999996E-2</v>
      </c>
      <c r="E85" s="19">
        <v>6.6000000000000003E-2</v>
      </c>
      <c r="F85" s="36">
        <v>8.7999999999999995E-2</v>
      </c>
      <c r="G85" s="19">
        <v>9.6000000000000002E-2</v>
      </c>
      <c r="H85" s="78">
        <v>9.2227823590291455E-2</v>
      </c>
      <c r="I85" s="22">
        <v>0.14508661519003688</v>
      </c>
      <c r="J85" s="106">
        <v>69.910000000000011</v>
      </c>
      <c r="K85" s="22">
        <v>85.53</v>
      </c>
      <c r="L85" s="36">
        <v>0.1052</v>
      </c>
      <c r="M85" s="16">
        <v>0.18360000000000001</v>
      </c>
      <c r="N85" s="45">
        <v>16.611699999999999</v>
      </c>
      <c r="O85" s="20">
        <v>11.742599999999999</v>
      </c>
      <c r="P85" s="46">
        <v>1257.7674999999999</v>
      </c>
      <c r="Q85" s="21">
        <v>1165.2483</v>
      </c>
      <c r="R85" s="47">
        <v>182</v>
      </c>
      <c r="S85" s="17">
        <v>190</v>
      </c>
      <c r="T85" s="17">
        <v>32.9</v>
      </c>
    </row>
    <row r="86" spans="1:20" s="1" customFormat="1" ht="15.75" x14ac:dyDescent="0.25">
      <c r="A86" s="81" t="s">
        <v>77</v>
      </c>
      <c r="B86" s="36">
        <v>3.3500000000000002E-2</v>
      </c>
      <c r="C86" s="38">
        <v>2.29E-2</v>
      </c>
      <c r="D86" s="38">
        <v>8.5999999999999993E-2</v>
      </c>
      <c r="E86" s="19">
        <v>7.0000000000000007E-2</v>
      </c>
      <c r="F86" s="36">
        <v>0.1</v>
      </c>
      <c r="G86" s="19">
        <v>9.1999999999999998E-2</v>
      </c>
      <c r="H86" s="78">
        <v>0.12964394217310315</v>
      </c>
      <c r="I86" s="22">
        <v>0.16954299717590737</v>
      </c>
      <c r="J86" s="106">
        <v>57.96</v>
      </c>
      <c r="K86" s="22">
        <v>85.68</v>
      </c>
      <c r="L86" s="36">
        <v>8.7099999999999997E-2</v>
      </c>
      <c r="M86" s="16">
        <v>0.19109999999999999</v>
      </c>
      <c r="N86" s="45">
        <v>15.0776</v>
      </c>
      <c r="O86" s="20">
        <v>12.0069</v>
      </c>
      <c r="P86" s="46">
        <v>1143.479</v>
      </c>
      <c r="Q86" s="21">
        <v>1394.8227999999999</v>
      </c>
      <c r="R86" s="47">
        <v>176</v>
      </c>
      <c r="S86" s="17">
        <v>184</v>
      </c>
      <c r="T86" s="17">
        <v>40.200000000000003</v>
      </c>
    </row>
    <row r="87" spans="1:20" s="1" customFormat="1" ht="15.75" x14ac:dyDescent="0.25">
      <c r="A87" s="81" t="s">
        <v>80</v>
      </c>
      <c r="B87" s="36">
        <v>3.6499999999999998E-2</v>
      </c>
      <c r="C87" s="38">
        <v>2.87E-2</v>
      </c>
      <c r="D87" s="38">
        <v>8.5999999999999993E-2</v>
      </c>
      <c r="E87" s="19">
        <v>7.8E-2</v>
      </c>
      <c r="F87" s="36">
        <v>0.10199999999999999</v>
      </c>
      <c r="G87" s="19">
        <v>0.106</v>
      </c>
      <c r="H87" s="78">
        <v>1.1095761684082019</v>
      </c>
      <c r="I87" s="22">
        <v>0.2559483626885769</v>
      </c>
      <c r="J87" s="106">
        <v>61.19</v>
      </c>
      <c r="K87" s="22">
        <v>88.05</v>
      </c>
      <c r="L87" s="36">
        <v>9.6500000000000002E-2</v>
      </c>
      <c r="M87" s="16">
        <v>0.2278</v>
      </c>
      <c r="N87" s="45">
        <v>15.456</v>
      </c>
      <c r="O87" s="20">
        <v>10.162000000000001</v>
      </c>
      <c r="P87" s="46">
        <v>1157.0848000000001</v>
      </c>
      <c r="Q87" s="21">
        <v>1373.2349999999999</v>
      </c>
      <c r="R87" s="47">
        <v>185</v>
      </c>
      <c r="S87" s="17">
        <v>190</v>
      </c>
      <c r="T87" s="17">
        <v>35.6</v>
      </c>
    </row>
    <row r="88" spans="1:20" s="1" customFormat="1" ht="15.75" x14ac:dyDescent="0.25">
      <c r="A88" s="81" t="s">
        <v>78</v>
      </c>
      <c r="B88" s="36">
        <v>3.1600000000000003E-2</v>
      </c>
      <c r="C88" s="38">
        <v>2.9100000000000001E-2</v>
      </c>
      <c r="D88" s="38">
        <v>7.8E-2</v>
      </c>
      <c r="E88" s="19">
        <v>7.5999999999999998E-2</v>
      </c>
      <c r="F88" s="36">
        <v>0.1</v>
      </c>
      <c r="G88" s="19">
        <v>0.10199999999999999</v>
      </c>
      <c r="H88" s="78">
        <v>0.5528239879754413</v>
      </c>
      <c r="I88" s="22">
        <v>0.10808816748132435</v>
      </c>
      <c r="J88" s="106">
        <v>60.12</v>
      </c>
      <c r="K88" s="22">
        <v>67.08</v>
      </c>
      <c r="L88" s="36">
        <v>8.6699999999999999E-2</v>
      </c>
      <c r="M88" s="16">
        <v>0.1229</v>
      </c>
      <c r="N88" s="45">
        <v>17.537199999999999</v>
      </c>
      <c r="O88" s="20">
        <v>14.622400000000001</v>
      </c>
      <c r="P88" s="46">
        <v>1210.9636</v>
      </c>
      <c r="Q88" s="21">
        <v>1202.5281</v>
      </c>
      <c r="R88" s="47">
        <v>181</v>
      </c>
      <c r="S88" s="17">
        <v>182</v>
      </c>
      <c r="T88" s="17">
        <v>32.4</v>
      </c>
    </row>
    <row r="89" spans="1:20" s="1" customFormat="1" ht="15.75" x14ac:dyDescent="0.25">
      <c r="A89" s="81" t="s">
        <v>75</v>
      </c>
      <c r="B89" s="36">
        <v>3.5900000000000001E-2</v>
      </c>
      <c r="C89" s="38">
        <v>2.8400000000000002E-2</v>
      </c>
      <c r="D89" s="38">
        <v>8.5999999999999993E-2</v>
      </c>
      <c r="E89" s="19">
        <v>0.08</v>
      </c>
      <c r="F89" s="36">
        <v>0.10199999999999999</v>
      </c>
      <c r="G89" s="19">
        <v>0.10199999999999999</v>
      </c>
      <c r="H89" s="78">
        <v>0.76633720992897103</v>
      </c>
      <c r="I89" s="22">
        <v>9.0344555442480629E-2</v>
      </c>
      <c r="J89" s="106">
        <v>63.65</v>
      </c>
      <c r="K89" s="22">
        <v>82.85</v>
      </c>
      <c r="L89" s="36">
        <v>9.8599999999999993E-2</v>
      </c>
      <c r="M89" s="16">
        <v>0.17910000000000001</v>
      </c>
      <c r="N89" s="45">
        <v>15.7241</v>
      </c>
      <c r="O89" s="20">
        <v>12.041</v>
      </c>
      <c r="P89" s="46">
        <v>1220.3063</v>
      </c>
      <c r="Q89" s="21">
        <v>1236.5425</v>
      </c>
      <c r="R89" s="47">
        <v>183</v>
      </c>
      <c r="S89" s="17">
        <v>187</v>
      </c>
      <c r="T89" s="17">
        <v>30.4</v>
      </c>
    </row>
    <row r="90" spans="1:20" s="1" customFormat="1" ht="15.75" x14ac:dyDescent="0.25">
      <c r="A90" s="81" t="s">
        <v>83</v>
      </c>
      <c r="B90" s="36">
        <v>3.9E-2</v>
      </c>
      <c r="C90" s="38">
        <v>2.8199999999999999E-2</v>
      </c>
      <c r="D90" s="38">
        <v>8.4000000000000005E-2</v>
      </c>
      <c r="E90" s="19">
        <v>7.1999999999999995E-2</v>
      </c>
      <c r="F90" s="36">
        <v>0.104</v>
      </c>
      <c r="G90" s="19">
        <v>0.10199999999999999</v>
      </c>
      <c r="H90" s="78">
        <v>0.89066215290371975</v>
      </c>
      <c r="I90" s="22">
        <v>0.75140413904771541</v>
      </c>
      <c r="J90" s="106">
        <v>69.08</v>
      </c>
      <c r="K90" s="22">
        <v>83.97</v>
      </c>
      <c r="L90" s="36">
        <v>0.1091</v>
      </c>
      <c r="M90" s="16">
        <v>0.18640000000000001</v>
      </c>
      <c r="N90" s="45">
        <v>16.389099999999999</v>
      </c>
      <c r="O90" s="20">
        <v>11.486499999999999</v>
      </c>
      <c r="P90" s="46">
        <v>1236.5425</v>
      </c>
      <c r="Q90" s="21">
        <v>1196.9042999999999</v>
      </c>
      <c r="R90" s="47">
        <v>191</v>
      </c>
      <c r="S90" s="17">
        <v>194</v>
      </c>
      <c r="T90" s="17">
        <v>33.9</v>
      </c>
    </row>
    <row r="91" spans="1:20" s="1" customFormat="1" ht="15.75" x14ac:dyDescent="0.25">
      <c r="A91" s="81" t="s">
        <v>76</v>
      </c>
      <c r="B91" s="36">
        <v>3.3000000000000002E-2</v>
      </c>
      <c r="C91" s="38">
        <v>2.9000000000000001E-2</v>
      </c>
      <c r="D91" s="38">
        <v>0.08</v>
      </c>
      <c r="E91" s="19">
        <v>7.5999999999999998E-2</v>
      </c>
      <c r="F91" s="36">
        <v>9.4E-2</v>
      </c>
      <c r="G91" s="19">
        <v>0.106</v>
      </c>
      <c r="H91" s="78">
        <v>0.27667541086522723</v>
      </c>
      <c r="I91" s="22">
        <v>0.18533909943864921</v>
      </c>
      <c r="J91" s="106">
        <v>61.35</v>
      </c>
      <c r="K91" s="22">
        <v>76.709999999999994</v>
      </c>
      <c r="L91" s="36">
        <v>8.7800000000000003E-2</v>
      </c>
      <c r="M91" s="16">
        <v>0.13830000000000001</v>
      </c>
      <c r="N91" s="45">
        <v>16.572399999999998</v>
      </c>
      <c r="O91" s="20">
        <v>14.17</v>
      </c>
      <c r="P91" s="46">
        <v>1223.5717</v>
      </c>
      <c r="Q91" s="21">
        <v>1191.1899000000001</v>
      </c>
      <c r="R91" s="47">
        <v>182</v>
      </c>
      <c r="S91" s="17">
        <v>181</v>
      </c>
      <c r="T91" s="17">
        <v>28.9</v>
      </c>
    </row>
    <row r="92" spans="1:20" s="1" customFormat="1" ht="15.75" x14ac:dyDescent="0.25">
      <c r="A92" s="81" t="s">
        <v>86</v>
      </c>
      <c r="B92" s="36">
        <v>3.5000000000000003E-2</v>
      </c>
      <c r="C92" s="38">
        <v>3.0700000000000002E-2</v>
      </c>
      <c r="D92" s="38">
        <v>8.2000000000000003E-2</v>
      </c>
      <c r="E92" s="19">
        <v>7.5999999999999998E-2</v>
      </c>
      <c r="F92" s="36">
        <v>0.1</v>
      </c>
      <c r="G92" s="19">
        <v>0.10199999999999999</v>
      </c>
      <c r="H92" s="78">
        <v>0.20733728456360279</v>
      </c>
      <c r="I92" s="22">
        <v>0.350932224988727</v>
      </c>
      <c r="J92" s="106">
        <v>68.61</v>
      </c>
      <c r="K92" s="22">
        <v>87.75</v>
      </c>
      <c r="L92" s="36">
        <v>0.1065</v>
      </c>
      <c r="M92" s="16">
        <v>0.19800000000000001</v>
      </c>
      <c r="N92" s="45">
        <v>16.316500000000001</v>
      </c>
      <c r="O92" s="20">
        <v>11.051</v>
      </c>
      <c r="P92" s="46">
        <v>1211.6892</v>
      </c>
      <c r="Q92" s="21">
        <v>1367.8833999999999</v>
      </c>
      <c r="R92" s="47">
        <v>182</v>
      </c>
      <c r="S92" s="17">
        <v>191</v>
      </c>
      <c r="T92" s="17">
        <v>31.8</v>
      </c>
    </row>
    <row r="93" spans="1:20" s="1" customFormat="1" ht="15.75" x14ac:dyDescent="0.25">
      <c r="A93" s="81" t="s">
        <v>85</v>
      </c>
      <c r="B93" s="36">
        <v>3.1399999999999997E-2</v>
      </c>
      <c r="C93" s="38">
        <v>2.98E-2</v>
      </c>
      <c r="D93" s="38">
        <v>7.5999999999999998E-2</v>
      </c>
      <c r="E93" s="19">
        <v>0.08</v>
      </c>
      <c r="F93" s="36">
        <v>9.6000000000000002E-2</v>
      </c>
      <c r="G93" s="19">
        <v>0.10199999999999999</v>
      </c>
      <c r="H93" s="78">
        <v>0.72050981092597788</v>
      </c>
      <c r="I93" s="22">
        <v>0.79583426810404878</v>
      </c>
      <c r="J93" s="106">
        <v>70.98</v>
      </c>
      <c r="K93" s="22">
        <v>85.87</v>
      </c>
      <c r="L93" s="36">
        <v>0.1065</v>
      </c>
      <c r="M93" s="16">
        <v>0.2041</v>
      </c>
      <c r="N93" s="45">
        <v>16.7136</v>
      </c>
      <c r="O93" s="20">
        <v>10.763299999999999</v>
      </c>
      <c r="P93" s="46">
        <v>1243.6174000000001</v>
      </c>
      <c r="Q93" s="21">
        <v>1190.1014</v>
      </c>
      <c r="R93" s="47">
        <v>190</v>
      </c>
      <c r="S93" s="17">
        <v>191</v>
      </c>
      <c r="T93" s="17">
        <v>36.4</v>
      </c>
    </row>
    <row r="94" spans="1:20" s="1" customFormat="1" ht="15.75" x14ac:dyDescent="0.25">
      <c r="A94" s="81" t="s">
        <v>88</v>
      </c>
      <c r="B94" s="36">
        <v>3.0800000000000001E-2</v>
      </c>
      <c r="C94" s="38">
        <v>2.6800000000000001E-2</v>
      </c>
      <c r="D94" s="38">
        <v>7.5999999999999998E-2</v>
      </c>
      <c r="E94" s="19">
        <v>7.3999999999999996E-2</v>
      </c>
      <c r="F94" s="36">
        <v>9.6000000000000002E-2</v>
      </c>
      <c r="G94" s="19">
        <v>9.4E-2</v>
      </c>
      <c r="H94" s="78">
        <v>1.3318456082497674</v>
      </c>
      <c r="I94" s="22">
        <v>0.56275039597503029</v>
      </c>
      <c r="J94" s="106">
        <v>61.89</v>
      </c>
      <c r="K94" s="22">
        <v>85.32</v>
      </c>
      <c r="L94" s="36">
        <v>9.2700000000000005E-2</v>
      </c>
      <c r="M94" s="16">
        <v>0.18529999999999999</v>
      </c>
      <c r="N94" s="45">
        <v>16.455100000000002</v>
      </c>
      <c r="O94" s="20">
        <v>11.7209</v>
      </c>
      <c r="P94" s="46">
        <v>1133.8643</v>
      </c>
      <c r="Q94" s="21">
        <v>1352.01</v>
      </c>
      <c r="R94" s="47">
        <v>186</v>
      </c>
      <c r="S94" s="17">
        <v>191</v>
      </c>
      <c r="T94" s="17">
        <v>30.3</v>
      </c>
    </row>
    <row r="95" spans="1:20" s="1" customFormat="1" ht="15.75" x14ac:dyDescent="0.25">
      <c r="A95" s="81" t="s">
        <v>89</v>
      </c>
      <c r="B95" s="36">
        <v>2.9700000000000001E-2</v>
      </c>
      <c r="C95" s="38">
        <v>2.6200000000000001E-2</v>
      </c>
      <c r="D95" s="38">
        <v>7.1999999999999995E-2</v>
      </c>
      <c r="E95" s="19">
        <v>7.0000000000000007E-2</v>
      </c>
      <c r="F95" s="36">
        <v>8.7999999999999995E-2</v>
      </c>
      <c r="G95" s="19">
        <v>9.1999999999999998E-2</v>
      </c>
      <c r="H95" s="78">
        <v>1.6109719955538389</v>
      </c>
      <c r="I95" s="22">
        <v>0.15381307576534411</v>
      </c>
      <c r="J95" s="106">
        <v>61.82</v>
      </c>
      <c r="K95" s="22">
        <v>76.98</v>
      </c>
      <c r="L95" s="36">
        <v>9.6000000000000002E-2</v>
      </c>
      <c r="M95" s="16">
        <v>0.14530000000000001</v>
      </c>
      <c r="N95" s="45">
        <v>16.215900000000001</v>
      </c>
      <c r="O95" s="20">
        <v>13.645200000000001</v>
      </c>
      <c r="P95" s="46">
        <v>1211.145</v>
      </c>
      <c r="Q95" s="21">
        <v>1175.5886</v>
      </c>
      <c r="R95" s="47">
        <v>182</v>
      </c>
      <c r="S95" s="17">
        <v>187</v>
      </c>
      <c r="T95" s="17">
        <v>37.299999999999997</v>
      </c>
    </row>
    <row r="96" spans="1:20" s="1" customFormat="1" ht="15.75" x14ac:dyDescent="0.25">
      <c r="A96" s="81" t="s">
        <v>90</v>
      </c>
      <c r="B96" s="36">
        <v>3.6600000000000001E-2</v>
      </c>
      <c r="C96" s="38">
        <v>2.7099999999999999E-2</v>
      </c>
      <c r="D96" s="38">
        <v>8.5999999999999993E-2</v>
      </c>
      <c r="E96" s="19">
        <v>7.1999999999999995E-2</v>
      </c>
      <c r="F96" s="36">
        <v>0.10199999999999999</v>
      </c>
      <c r="G96" s="19">
        <v>9.4E-2</v>
      </c>
      <c r="H96" s="78">
        <v>0.47529359800053189</v>
      </c>
      <c r="I96" s="22">
        <v>0.99690521184235759</v>
      </c>
      <c r="J96" s="106">
        <v>72.28</v>
      </c>
      <c r="K96" s="22">
        <v>81.86</v>
      </c>
      <c r="L96" s="36">
        <v>0.11700000000000001</v>
      </c>
      <c r="M96" s="16">
        <v>0.18060000000000001</v>
      </c>
      <c r="N96" s="45">
        <v>16.7806</v>
      </c>
      <c r="O96" s="20">
        <v>11.9544</v>
      </c>
      <c r="P96" s="46">
        <v>1252.4831999999999</v>
      </c>
      <c r="Q96" s="21">
        <v>1204.5363</v>
      </c>
      <c r="R96" s="47">
        <v>185</v>
      </c>
      <c r="S96" s="17">
        <v>189</v>
      </c>
      <c r="T96" s="17">
        <v>28.5</v>
      </c>
    </row>
    <row r="97" spans="1:20" s="1" customFormat="1" ht="15.75" x14ac:dyDescent="0.25">
      <c r="A97" s="81" t="s">
        <v>91</v>
      </c>
      <c r="B97" s="36">
        <v>3.6600000000000001E-2</v>
      </c>
      <c r="C97" s="38">
        <v>2.8199999999999999E-2</v>
      </c>
      <c r="D97" s="38">
        <v>8.4000000000000005E-2</v>
      </c>
      <c r="E97" s="19">
        <v>6.6000000000000003E-2</v>
      </c>
      <c r="F97" s="36">
        <v>0.104</v>
      </c>
      <c r="G97" s="19">
        <v>9.8000000000000004E-2</v>
      </c>
      <c r="H97" s="78">
        <v>0.51886465778989532</v>
      </c>
      <c r="I97" s="22">
        <v>0.71719593161482542</v>
      </c>
      <c r="J97" s="106">
        <v>74.539999999999992</v>
      </c>
      <c r="K97" s="22">
        <v>86.64</v>
      </c>
      <c r="L97" s="36">
        <v>0.1197</v>
      </c>
      <c r="M97" s="16">
        <v>0.23830000000000001</v>
      </c>
      <c r="N97" s="45">
        <v>15.7957</v>
      </c>
      <c r="O97" s="20">
        <v>9.6203000000000003</v>
      </c>
      <c r="P97" s="46">
        <v>1249.7433000000001</v>
      </c>
      <c r="Q97" s="21">
        <v>1199.2393</v>
      </c>
      <c r="R97" s="47">
        <v>194</v>
      </c>
      <c r="S97" s="17">
        <v>189</v>
      </c>
      <c r="T97" s="17">
        <v>35</v>
      </c>
    </row>
    <row r="98" spans="1:20" s="1" customFormat="1" ht="15.75" x14ac:dyDescent="0.25">
      <c r="A98" s="81" t="s">
        <v>95</v>
      </c>
      <c r="B98" s="36">
        <v>3.3799999999999997E-2</v>
      </c>
      <c r="C98" s="38">
        <v>2.3099999999999999E-2</v>
      </c>
      <c r="D98" s="38">
        <v>7.8E-2</v>
      </c>
      <c r="E98" s="19">
        <v>0.06</v>
      </c>
      <c r="F98" s="36">
        <v>9.6000000000000002E-2</v>
      </c>
      <c r="G98" s="19">
        <v>8.7999999999999995E-2</v>
      </c>
      <c r="H98" s="78">
        <v>0.29233925453490095</v>
      </c>
      <c r="I98" s="22">
        <v>9.9638621604332525E-2</v>
      </c>
      <c r="J98" s="106">
        <v>66.92</v>
      </c>
      <c r="K98" s="22">
        <v>87.72999999999999</v>
      </c>
      <c r="L98" s="36">
        <v>0.1114</v>
      </c>
      <c r="M98" s="16">
        <v>0.23150000000000001</v>
      </c>
      <c r="N98" s="45">
        <v>15.599</v>
      </c>
      <c r="O98" s="20">
        <v>10.079499999999999</v>
      </c>
      <c r="P98" s="46">
        <v>1233.213</v>
      </c>
      <c r="Q98" s="21">
        <v>1250.6566</v>
      </c>
      <c r="R98" s="47">
        <v>190</v>
      </c>
      <c r="S98" s="17">
        <v>186</v>
      </c>
      <c r="T98" s="17">
        <v>32.200000000000003</v>
      </c>
    </row>
    <row r="99" spans="1:20" s="1" customFormat="1" ht="15.75" x14ac:dyDescent="0.25">
      <c r="A99" s="81" t="s">
        <v>96</v>
      </c>
      <c r="B99" s="36">
        <v>3.2399999999999998E-2</v>
      </c>
      <c r="C99" s="38">
        <v>2.6800000000000001E-2</v>
      </c>
      <c r="D99" s="38">
        <v>7.8E-2</v>
      </c>
      <c r="E99" s="19">
        <v>7.0000000000000007E-2</v>
      </c>
      <c r="F99" s="36">
        <v>9.8000000000000004E-2</v>
      </c>
      <c r="G99" s="19">
        <v>9.6000000000000002E-2</v>
      </c>
      <c r="H99" s="78">
        <v>2.5332763289154911</v>
      </c>
      <c r="I99" s="22">
        <v>0.41712084877552502</v>
      </c>
      <c r="J99" s="106">
        <v>69.58</v>
      </c>
      <c r="K99" s="22">
        <v>83.350000000000009</v>
      </c>
      <c r="L99" s="36">
        <v>0.1116</v>
      </c>
      <c r="M99" s="16">
        <v>0.19750000000000001</v>
      </c>
      <c r="N99" s="45">
        <v>16.105699999999999</v>
      </c>
      <c r="O99" s="20">
        <v>11.257199999999999</v>
      </c>
      <c r="P99" s="46">
        <v>1246.9121</v>
      </c>
      <c r="Q99" s="21">
        <v>1223.7149999999999</v>
      </c>
      <c r="R99" s="47">
        <v>194</v>
      </c>
      <c r="S99" s="17">
        <v>190</v>
      </c>
      <c r="T99" s="17">
        <v>28.8</v>
      </c>
    </row>
    <row r="100" spans="1:20" s="1" customFormat="1" ht="15.75" x14ac:dyDescent="0.25">
      <c r="A100" s="81" t="s">
        <v>98</v>
      </c>
      <c r="B100" s="36">
        <v>3.2300000000000002E-2</v>
      </c>
      <c r="C100" s="38">
        <v>2.4899999999999999E-2</v>
      </c>
      <c r="D100" s="38">
        <v>0.08</v>
      </c>
      <c r="E100" s="19">
        <v>7.1999999999999995E-2</v>
      </c>
      <c r="F100" s="36">
        <v>0.104</v>
      </c>
      <c r="G100" s="19">
        <v>0.10199999999999999</v>
      </c>
      <c r="H100" s="78">
        <v>0.71885127468347199</v>
      </c>
      <c r="I100" s="22">
        <v>1.3492099162434377</v>
      </c>
      <c r="J100" s="106">
        <v>69.16</v>
      </c>
      <c r="K100" s="22">
        <v>84.509999999999991</v>
      </c>
      <c r="L100" s="36">
        <v>0.10680000000000001</v>
      </c>
      <c r="M100" s="16">
        <v>0.19589999999999999</v>
      </c>
      <c r="N100" s="45">
        <v>16.223299999999998</v>
      </c>
      <c r="O100" s="20">
        <v>11.0327</v>
      </c>
      <c r="P100" s="46">
        <v>1232.2085</v>
      </c>
      <c r="Q100" s="21">
        <v>1173.6676</v>
      </c>
      <c r="R100" s="47">
        <v>190</v>
      </c>
      <c r="S100" s="17">
        <v>187</v>
      </c>
      <c r="T100" s="17">
        <v>32.299999999999997</v>
      </c>
    </row>
    <row r="101" spans="1:20" s="1" customFormat="1" ht="15.75" x14ac:dyDescent="0.25">
      <c r="A101" s="81" t="s">
        <v>97</v>
      </c>
      <c r="B101" s="36">
        <v>3.2800000000000003E-2</v>
      </c>
      <c r="C101" s="38">
        <v>2.53E-2</v>
      </c>
      <c r="D101" s="38">
        <v>7.5999999999999998E-2</v>
      </c>
      <c r="E101" s="19">
        <v>7.1999999999999995E-2</v>
      </c>
      <c r="F101" s="36">
        <v>9.8000000000000004E-2</v>
      </c>
      <c r="G101" s="19">
        <v>9.6000000000000002E-2</v>
      </c>
      <c r="H101" s="78">
        <v>1.3459159274115251</v>
      </c>
      <c r="I101" s="22">
        <v>0.26473958228636901</v>
      </c>
      <c r="J101" s="106">
        <v>65.11</v>
      </c>
      <c r="K101" s="22">
        <v>88.23</v>
      </c>
      <c r="L101" s="36">
        <v>0.1171</v>
      </c>
      <c r="M101" s="16">
        <v>0.23769999999999999</v>
      </c>
      <c r="N101" s="45">
        <v>14.940899999999999</v>
      </c>
      <c r="O101" s="20">
        <v>9.4690999999999992</v>
      </c>
      <c r="P101" s="46">
        <v>1180.5171</v>
      </c>
      <c r="Q101" s="21">
        <v>1330.02</v>
      </c>
      <c r="R101" s="47">
        <v>192</v>
      </c>
      <c r="S101" s="17">
        <v>187</v>
      </c>
      <c r="T101" s="17">
        <v>36.1</v>
      </c>
    </row>
    <row r="102" spans="1:20" s="1" customFormat="1" ht="15.75" x14ac:dyDescent="0.25">
      <c r="A102" s="81" t="s">
        <v>99</v>
      </c>
      <c r="B102" s="36">
        <v>3.5400000000000001E-2</v>
      </c>
      <c r="C102" s="38">
        <v>2.7099999999999999E-2</v>
      </c>
      <c r="D102" s="38">
        <v>8.4000000000000005E-2</v>
      </c>
      <c r="E102" s="19">
        <v>7.3999999999999996E-2</v>
      </c>
      <c r="F102" s="36">
        <v>9.6000000000000002E-2</v>
      </c>
      <c r="G102" s="19">
        <v>0.1</v>
      </c>
      <c r="H102" s="78">
        <v>1.141789582108349</v>
      </c>
      <c r="I102" s="22">
        <v>0.63977689478670385</v>
      </c>
      <c r="J102" s="106">
        <v>62.49</v>
      </c>
      <c r="K102" s="22">
        <v>80.069999999999993</v>
      </c>
      <c r="L102" s="36">
        <v>0.1013</v>
      </c>
      <c r="M102" s="16">
        <v>0.16450000000000001</v>
      </c>
      <c r="N102" s="45">
        <v>16.030100000000001</v>
      </c>
      <c r="O102" s="20">
        <v>13.0969</v>
      </c>
      <c r="P102" s="46">
        <v>1190.3805</v>
      </c>
      <c r="Q102" s="21">
        <v>1194.6729</v>
      </c>
      <c r="R102" s="47">
        <v>193</v>
      </c>
      <c r="S102" s="17">
        <v>183</v>
      </c>
      <c r="T102" s="17">
        <v>38.299999999999997</v>
      </c>
    </row>
    <row r="103" spans="1:20" s="1" customFormat="1" ht="15.75" x14ac:dyDescent="0.25">
      <c r="A103" s="81" t="s">
        <v>92</v>
      </c>
      <c r="B103" s="36">
        <v>3.3099999999999997E-2</v>
      </c>
      <c r="C103" s="38">
        <v>3.7600000000000001E-2</v>
      </c>
      <c r="D103" s="38">
        <v>7.3999999999999996E-2</v>
      </c>
      <c r="E103" s="19">
        <v>9.6000000000000002E-2</v>
      </c>
      <c r="F103" s="36">
        <v>9.4E-2</v>
      </c>
      <c r="G103" s="19">
        <v>0.11799999999999999</v>
      </c>
      <c r="H103" s="78">
        <v>0.84913094360104369</v>
      </c>
      <c r="I103" s="22">
        <v>1.0884998357010216</v>
      </c>
      <c r="J103" s="106">
        <v>67.27</v>
      </c>
      <c r="K103" s="22">
        <v>78.180000000000007</v>
      </c>
      <c r="L103" s="36">
        <v>0.1084</v>
      </c>
      <c r="M103" s="16">
        <v>0.15959999999999999</v>
      </c>
      <c r="N103" s="45">
        <v>16.707100000000001</v>
      </c>
      <c r="O103" s="20">
        <v>13.0756</v>
      </c>
      <c r="P103" s="46">
        <v>1219.24</v>
      </c>
      <c r="Q103" s="21">
        <v>1197.6866</v>
      </c>
      <c r="R103" s="47">
        <v>193</v>
      </c>
      <c r="S103" s="17">
        <v>184</v>
      </c>
      <c r="T103" s="17">
        <v>32</v>
      </c>
    </row>
    <row r="104" spans="1:20" s="1" customFormat="1" ht="15.75" x14ac:dyDescent="0.25">
      <c r="A104" s="81" t="s">
        <v>93</v>
      </c>
      <c r="B104" s="36">
        <v>3.5299999999999998E-2</v>
      </c>
      <c r="C104" s="38">
        <v>3.0599999999999999E-2</v>
      </c>
      <c r="D104" s="38">
        <v>8.5999999999999993E-2</v>
      </c>
      <c r="E104" s="19">
        <v>7.8E-2</v>
      </c>
      <c r="F104" s="36">
        <v>0.10199999999999999</v>
      </c>
      <c r="G104" s="19">
        <v>0.104</v>
      </c>
      <c r="H104" s="78">
        <v>1.2145771955236695</v>
      </c>
      <c r="I104" s="22">
        <v>0.25694282466799212</v>
      </c>
      <c r="J104" s="106">
        <v>65.3</v>
      </c>
      <c r="K104" s="22">
        <v>71.94</v>
      </c>
      <c r="L104" s="36">
        <v>9.5100000000000004E-2</v>
      </c>
      <c r="M104" s="16">
        <v>0.13950000000000001</v>
      </c>
      <c r="N104" s="45">
        <v>17.555399999999999</v>
      </c>
      <c r="O104" s="20">
        <v>13.654</v>
      </c>
      <c r="P104" s="46">
        <v>1197.4127000000001</v>
      </c>
      <c r="Q104" s="21">
        <v>1220.9752000000001</v>
      </c>
      <c r="R104" s="47">
        <v>187</v>
      </c>
      <c r="S104" s="17">
        <v>179</v>
      </c>
      <c r="T104" s="17">
        <v>33.799999999999997</v>
      </c>
    </row>
    <row r="105" spans="1:20" s="1" customFormat="1" ht="15.75" x14ac:dyDescent="0.25">
      <c r="A105" s="81" t="s">
        <v>94</v>
      </c>
      <c r="B105" s="36">
        <v>3.1199999999999999E-2</v>
      </c>
      <c r="C105" s="38">
        <v>3.61E-2</v>
      </c>
      <c r="D105" s="38">
        <v>7.3999999999999996E-2</v>
      </c>
      <c r="E105" s="19">
        <v>0.09</v>
      </c>
      <c r="F105" s="36">
        <v>0.104</v>
      </c>
      <c r="G105" s="19">
        <v>0.126</v>
      </c>
      <c r="H105" s="78">
        <v>1.5543140580456585</v>
      </c>
      <c r="I105" s="22">
        <v>0.47564426930978532</v>
      </c>
      <c r="J105" s="106">
        <v>63.6</v>
      </c>
      <c r="K105" s="22">
        <v>72.570000000000007</v>
      </c>
      <c r="L105" s="36">
        <v>8.6599999999999996E-2</v>
      </c>
      <c r="M105" s="16">
        <v>0.1434</v>
      </c>
      <c r="N105" s="45">
        <v>18.795100000000001</v>
      </c>
      <c r="O105" s="20">
        <v>13.8652</v>
      </c>
      <c r="P105" s="46">
        <v>1162.069</v>
      </c>
      <c r="Q105" s="21">
        <v>1193.1204</v>
      </c>
      <c r="R105" s="47">
        <v>188</v>
      </c>
      <c r="S105" s="17">
        <v>182</v>
      </c>
      <c r="T105" s="17">
        <v>34.700000000000003</v>
      </c>
    </row>
    <row r="106" spans="1:20" ht="15.75" x14ac:dyDescent="0.25">
      <c r="A106" s="81" t="s">
        <v>100</v>
      </c>
      <c r="B106" s="36">
        <v>3.44E-2</v>
      </c>
      <c r="C106" s="38">
        <v>2.9899999999999999E-2</v>
      </c>
      <c r="D106" s="38">
        <v>0.08</v>
      </c>
      <c r="E106" s="19">
        <v>0.08</v>
      </c>
      <c r="F106" s="36">
        <v>9.8000000000000004E-2</v>
      </c>
      <c r="G106" s="19">
        <v>0.104</v>
      </c>
      <c r="H106" s="78">
        <v>0.82111368249490035</v>
      </c>
      <c r="I106" s="22">
        <v>1.2222672681045514</v>
      </c>
      <c r="J106" s="106">
        <v>68.089999999999989</v>
      </c>
      <c r="K106" s="22">
        <v>78.149999999999991</v>
      </c>
      <c r="L106" s="36">
        <v>0.10970000000000001</v>
      </c>
      <c r="M106" s="16">
        <v>0.16370000000000001</v>
      </c>
      <c r="N106" s="45">
        <v>16.552199999999999</v>
      </c>
      <c r="O106" s="20">
        <v>13.0055</v>
      </c>
      <c r="P106" s="46">
        <v>1216.6827000000001</v>
      </c>
      <c r="Q106" s="21">
        <v>1195.8601000000001</v>
      </c>
      <c r="R106" s="47">
        <v>189</v>
      </c>
      <c r="S106" s="17">
        <v>190</v>
      </c>
      <c r="T106" s="17">
        <v>34.6</v>
      </c>
    </row>
    <row r="107" spans="1:20" ht="16.5" thickBot="1" x14ac:dyDescent="0.3">
      <c r="A107" s="81" t="s">
        <v>101</v>
      </c>
      <c r="B107" s="36">
        <v>3.0200000000000001E-2</v>
      </c>
      <c r="C107" s="38">
        <v>2.3800000000000002E-2</v>
      </c>
      <c r="D107" s="38">
        <v>7.1999999999999995E-2</v>
      </c>
      <c r="E107" s="19">
        <v>6.6000000000000003E-2</v>
      </c>
      <c r="F107" s="36">
        <v>8.4000000000000005E-2</v>
      </c>
      <c r="G107" s="19">
        <v>9.6000000000000002E-2</v>
      </c>
      <c r="H107" s="78">
        <v>2.3423920261943674</v>
      </c>
      <c r="I107" s="22">
        <v>2.5783120725513977</v>
      </c>
      <c r="J107" s="106">
        <v>57.499999999999993</v>
      </c>
      <c r="K107" s="22">
        <v>86.009999999999991</v>
      </c>
      <c r="L107" s="36">
        <v>8.5900000000000004E-2</v>
      </c>
      <c r="M107" s="16">
        <v>0.20250000000000001</v>
      </c>
      <c r="N107" s="45">
        <v>14.7797</v>
      </c>
      <c r="O107" s="20">
        <v>10.776400000000001</v>
      </c>
      <c r="P107" s="46">
        <v>1152.8217</v>
      </c>
      <c r="Q107" s="21">
        <v>1269.1056000000001</v>
      </c>
      <c r="R107" s="47">
        <v>181</v>
      </c>
      <c r="S107" s="17">
        <v>186</v>
      </c>
      <c r="T107" s="17">
        <v>37</v>
      </c>
    </row>
    <row r="108" spans="1:20" s="2" customFormat="1" ht="15.75" x14ac:dyDescent="0.25">
      <c r="A108" s="32" t="s">
        <v>109</v>
      </c>
      <c r="B108" s="57">
        <v>-0.13350000000000001</v>
      </c>
      <c r="C108" s="70">
        <v>0.75209999999999999</v>
      </c>
      <c r="D108" s="70">
        <v>-0.27929999999999999</v>
      </c>
      <c r="E108" s="71">
        <v>0.61599999999999999</v>
      </c>
      <c r="F108" s="57">
        <v>-0.28420000000000001</v>
      </c>
      <c r="G108" s="71">
        <v>0.81110000000000004</v>
      </c>
      <c r="H108" s="70">
        <v>1.2829999999999999</v>
      </c>
      <c r="I108" s="71">
        <v>1.3049999999999999</v>
      </c>
      <c r="J108" s="57">
        <v>-0.1704</v>
      </c>
      <c r="K108" s="71">
        <v>-0.71050000000000002</v>
      </c>
      <c r="L108" s="57">
        <v>2.7539999999999999E-2</v>
      </c>
      <c r="M108" s="63">
        <v>-1.8689999999999998E-2</v>
      </c>
      <c r="N108" s="57">
        <v>-7.2649999999999998E-3</v>
      </c>
      <c r="O108" s="71">
        <v>0.22</v>
      </c>
      <c r="P108" s="57">
        <v>-0.32219999999999999</v>
      </c>
      <c r="Q108" s="71">
        <v>0.24279999999999999</v>
      </c>
      <c r="R108" s="57">
        <v>0.23300000000000001</v>
      </c>
      <c r="S108" s="64">
        <v>-0.37030000000000002</v>
      </c>
      <c r="T108" s="64">
        <v>0.34570000000000001</v>
      </c>
    </row>
    <row r="109" spans="1:20" s="2" customFormat="1" ht="15.75" x14ac:dyDescent="0.25">
      <c r="A109" s="4" t="s">
        <v>110</v>
      </c>
      <c r="B109" s="58">
        <v>0.36849999999999999</v>
      </c>
      <c r="C109" s="72">
        <v>0.93669999999999998</v>
      </c>
      <c r="D109" s="72">
        <v>-0.63400000000000001</v>
      </c>
      <c r="E109" s="73">
        <v>1.1160000000000001</v>
      </c>
      <c r="F109" s="58">
        <v>-0.40439999999999998</v>
      </c>
      <c r="G109" s="73">
        <v>2.3159999999999998</v>
      </c>
      <c r="H109" s="72">
        <v>1.425</v>
      </c>
      <c r="I109" s="73">
        <v>1.51</v>
      </c>
      <c r="J109" s="58">
        <v>-0.1704</v>
      </c>
      <c r="K109" s="73">
        <v>-0.71050000000000002</v>
      </c>
      <c r="L109" s="58">
        <v>-0.55059999999999998</v>
      </c>
      <c r="M109" s="11">
        <v>-0.6835</v>
      </c>
      <c r="N109" s="58">
        <v>0.62619999999999998</v>
      </c>
      <c r="O109" s="73">
        <v>-0.82320000000000004</v>
      </c>
      <c r="P109" s="58">
        <v>-0.40610000000000002</v>
      </c>
      <c r="Q109" s="73">
        <v>-0.84340000000000004</v>
      </c>
      <c r="R109" s="58">
        <v>-0.19220000000000001</v>
      </c>
      <c r="S109" s="10">
        <v>-0.47120000000000001</v>
      </c>
      <c r="T109" s="10">
        <v>0.87319999999999998</v>
      </c>
    </row>
    <row r="110" spans="1:20" ht="15.75" x14ac:dyDescent="0.25">
      <c r="A110" s="3" t="s">
        <v>111</v>
      </c>
      <c r="B110" s="37"/>
      <c r="C110" s="42"/>
      <c r="D110" s="42"/>
      <c r="E110" s="25"/>
      <c r="F110" s="40"/>
      <c r="G110" s="25"/>
      <c r="H110" s="42"/>
      <c r="I110" s="25"/>
      <c r="J110" s="40"/>
      <c r="K110" s="25"/>
      <c r="L110" s="40"/>
      <c r="M110" s="14"/>
      <c r="N110" s="40"/>
      <c r="O110" s="25"/>
      <c r="P110" s="40"/>
      <c r="Q110" s="25"/>
      <c r="R110" s="40"/>
      <c r="S110" s="18"/>
      <c r="T110" s="18"/>
    </row>
    <row r="111" spans="1:20" ht="15.75" x14ac:dyDescent="0.25">
      <c r="A111" s="4" t="s">
        <v>112</v>
      </c>
      <c r="B111" s="59">
        <v>0.99439999999999995</v>
      </c>
      <c r="C111" s="74">
        <v>0.9587</v>
      </c>
      <c r="D111" s="74">
        <v>0.96619999999999995</v>
      </c>
      <c r="E111" s="75">
        <v>0.96550000000000002</v>
      </c>
      <c r="F111" s="59">
        <v>0.97829999999999995</v>
      </c>
      <c r="G111" s="75">
        <v>0.95599999999999996</v>
      </c>
      <c r="H111" s="74">
        <v>0.88460000000000005</v>
      </c>
      <c r="I111" s="75">
        <v>0.85370000000000001</v>
      </c>
      <c r="J111" s="59">
        <v>0.98780000000000001</v>
      </c>
      <c r="K111" s="75">
        <v>0.93740000000000001</v>
      </c>
      <c r="L111" s="59">
        <v>0.98829999999999996</v>
      </c>
      <c r="M111" s="26">
        <v>0.9829</v>
      </c>
      <c r="N111" s="59">
        <v>0.98970000000000002</v>
      </c>
      <c r="O111" s="75">
        <v>0.97050000000000003</v>
      </c>
      <c r="P111" s="59">
        <v>0.98150000000000004</v>
      </c>
      <c r="Q111" s="75">
        <v>0.96599999999999997</v>
      </c>
      <c r="R111" s="59">
        <v>0.98809999999999998</v>
      </c>
      <c r="S111" s="65">
        <v>0.97499999999999998</v>
      </c>
      <c r="T111" s="65">
        <v>0.97740000000000005</v>
      </c>
    </row>
    <row r="112" spans="1:20" ht="15.75" x14ac:dyDescent="0.25">
      <c r="A112" s="4" t="s">
        <v>113</v>
      </c>
      <c r="B112" s="59">
        <v>0.95650000000000002</v>
      </c>
      <c r="C112" s="74">
        <v>3.3E-3</v>
      </c>
      <c r="D112" s="74">
        <v>1.15E-2</v>
      </c>
      <c r="E112" s="75">
        <v>1.0200000000000001E-2</v>
      </c>
      <c r="F112" s="59">
        <v>9.8699999999999996E-2</v>
      </c>
      <c r="G112" s="75">
        <v>2.0999999999999999E-3</v>
      </c>
      <c r="H112" s="74" t="s">
        <v>114</v>
      </c>
      <c r="I112" s="75" t="s">
        <v>114</v>
      </c>
      <c r="J112" s="59">
        <v>0.49640000000000001</v>
      </c>
      <c r="K112" s="75">
        <v>1E-4</v>
      </c>
      <c r="L112" s="59">
        <v>0.52859999999999996</v>
      </c>
      <c r="M112" s="26">
        <v>0.2203</v>
      </c>
      <c r="N112" s="59">
        <v>0.64280000000000004</v>
      </c>
      <c r="O112" s="75">
        <v>2.41E-2</v>
      </c>
      <c r="P112" s="59">
        <v>0.17299999999999999</v>
      </c>
      <c r="Q112" s="75">
        <v>1.11E-2</v>
      </c>
      <c r="R112" s="59">
        <v>0.51500000000000001</v>
      </c>
      <c r="S112" s="65">
        <v>5.3900000000000003E-2</v>
      </c>
      <c r="T112" s="65">
        <v>8.3900000000000002E-2</v>
      </c>
    </row>
    <row r="113" spans="1:20" ht="15.75" x14ac:dyDescent="0.25">
      <c r="A113" s="4" t="s">
        <v>115</v>
      </c>
      <c r="B113" s="60" t="s">
        <v>116</v>
      </c>
      <c r="C113" s="76" t="s">
        <v>117</v>
      </c>
      <c r="D113" s="76" t="s">
        <v>117</v>
      </c>
      <c r="E113" s="77" t="s">
        <v>117</v>
      </c>
      <c r="F113" s="60" t="s">
        <v>116</v>
      </c>
      <c r="G113" s="77" t="s">
        <v>117</v>
      </c>
      <c r="H113" s="76" t="s">
        <v>117</v>
      </c>
      <c r="I113" s="77" t="s">
        <v>117</v>
      </c>
      <c r="J113" s="60" t="s">
        <v>116</v>
      </c>
      <c r="K113" s="77" t="s">
        <v>117</v>
      </c>
      <c r="L113" s="60" t="s">
        <v>116</v>
      </c>
      <c r="M113" s="13" t="s">
        <v>116</v>
      </c>
      <c r="N113" s="60" t="s">
        <v>116</v>
      </c>
      <c r="O113" s="77" t="s">
        <v>117</v>
      </c>
      <c r="P113" s="60" t="s">
        <v>116</v>
      </c>
      <c r="Q113" s="77" t="s">
        <v>117</v>
      </c>
      <c r="R113" s="60" t="s">
        <v>116</v>
      </c>
      <c r="S113" s="12" t="s">
        <v>116</v>
      </c>
      <c r="T113" s="12" t="s">
        <v>116</v>
      </c>
    </row>
    <row r="114" spans="1:20" s="91" customFormat="1" ht="16.5" thickBot="1" x14ac:dyDescent="0.3">
      <c r="A114" s="4" t="s">
        <v>118</v>
      </c>
      <c r="B114" s="189" t="s">
        <v>119</v>
      </c>
      <c r="C114" s="190" t="s">
        <v>121</v>
      </c>
      <c r="D114" s="190" t="s">
        <v>120</v>
      </c>
      <c r="E114" s="191" t="s">
        <v>120</v>
      </c>
      <c r="F114" s="189" t="s">
        <v>119</v>
      </c>
      <c r="G114" s="191" t="s">
        <v>121</v>
      </c>
      <c r="H114" s="190" t="s">
        <v>122</v>
      </c>
      <c r="I114" s="191" t="s">
        <v>122</v>
      </c>
      <c r="J114" s="189" t="s">
        <v>119</v>
      </c>
      <c r="K114" s="191" t="s">
        <v>125</v>
      </c>
      <c r="L114" s="189" t="s">
        <v>119</v>
      </c>
      <c r="M114" s="192" t="s">
        <v>119</v>
      </c>
      <c r="N114" s="189" t="s">
        <v>119</v>
      </c>
      <c r="O114" s="191" t="s">
        <v>120</v>
      </c>
      <c r="P114" s="189" t="s">
        <v>119</v>
      </c>
      <c r="Q114" s="191" t="s">
        <v>120</v>
      </c>
      <c r="R114" s="189" t="s">
        <v>119</v>
      </c>
      <c r="S114" s="193" t="s">
        <v>119</v>
      </c>
      <c r="T114" s="193" t="s">
        <v>119</v>
      </c>
    </row>
    <row r="115" spans="1:20" ht="16.5" thickBot="1" x14ac:dyDescent="0.3">
      <c r="A115" s="51" t="s">
        <v>123</v>
      </c>
      <c r="B115" s="52" t="s">
        <v>148</v>
      </c>
      <c r="C115" s="131" t="s">
        <v>149</v>
      </c>
      <c r="D115" s="131" t="s">
        <v>149</v>
      </c>
      <c r="E115" s="132" t="s">
        <v>149</v>
      </c>
      <c r="F115" s="52" t="s">
        <v>148</v>
      </c>
      <c r="G115" s="153" t="s">
        <v>149</v>
      </c>
      <c r="H115" s="154" t="s">
        <v>149</v>
      </c>
      <c r="I115" s="153" t="s">
        <v>149</v>
      </c>
      <c r="J115" s="52" t="s">
        <v>148</v>
      </c>
      <c r="K115" s="153" t="s">
        <v>149</v>
      </c>
      <c r="L115" s="52" t="s">
        <v>148</v>
      </c>
      <c r="M115" s="53" t="s">
        <v>148</v>
      </c>
      <c r="N115" s="52" t="s">
        <v>148</v>
      </c>
      <c r="O115" s="153" t="s">
        <v>149</v>
      </c>
      <c r="P115" s="52" t="s">
        <v>148</v>
      </c>
      <c r="Q115" s="153" t="s">
        <v>149</v>
      </c>
      <c r="R115" s="52" t="s">
        <v>148</v>
      </c>
      <c r="S115" s="54" t="s">
        <v>148</v>
      </c>
      <c r="T115" s="54" t="s">
        <v>148</v>
      </c>
    </row>
    <row r="116" spans="1:20" customFormat="1" ht="15.75" x14ac:dyDescent="0.25">
      <c r="A116" s="33" t="s">
        <v>152</v>
      </c>
      <c r="B116" s="123"/>
      <c r="C116" s="135"/>
      <c r="D116" s="136"/>
      <c r="E116" s="137"/>
      <c r="F116" s="147"/>
      <c r="G116" s="135"/>
      <c r="H116" s="136"/>
      <c r="I116" s="137"/>
      <c r="J116" s="147"/>
      <c r="K116" s="43"/>
      <c r="L116" s="31"/>
      <c r="M116" s="35"/>
      <c r="N116" s="123"/>
      <c r="O116" s="43"/>
      <c r="P116" s="147"/>
      <c r="Q116" s="43"/>
      <c r="R116" s="31"/>
      <c r="S116" s="31"/>
      <c r="T116" s="31"/>
    </row>
    <row r="117" spans="1:20" ht="15.75" x14ac:dyDescent="0.25">
      <c r="A117" s="15" t="s">
        <v>102</v>
      </c>
      <c r="B117" s="124">
        <f>AVERAGE(B8:B107)</f>
        <v>3.243E-2</v>
      </c>
      <c r="C117" s="100"/>
      <c r="D117" s="133"/>
      <c r="E117" s="138"/>
      <c r="F117" s="148">
        <f>AVERAGE(F8:F107)</f>
        <v>9.6260000000000012E-2</v>
      </c>
      <c r="G117" s="100"/>
      <c r="H117" s="133"/>
      <c r="I117" s="138"/>
      <c r="J117" s="155">
        <f>AVERAGE(J8:J107)</f>
        <v>63.204900000000009</v>
      </c>
      <c r="K117" s="44"/>
      <c r="L117" s="16">
        <f>AVERAGE(L8:L107)</f>
        <v>9.6370000000000039E-2</v>
      </c>
      <c r="M117" s="36">
        <f>AVERAGE(M8:M107)</f>
        <v>0.16333400000000001</v>
      </c>
      <c r="N117" s="160">
        <f>AVERAGE(N8:N107)</f>
        <v>16.230356999999998</v>
      </c>
      <c r="O117" s="44"/>
      <c r="P117" s="163">
        <f>AVERAGE(P8:P107)</f>
        <v>1203.120165</v>
      </c>
      <c r="Q117" s="44"/>
      <c r="R117" s="83">
        <f>AVERAGE(R8:R107)</f>
        <v>182.38</v>
      </c>
      <c r="S117" s="83">
        <f>AVERAGE(S8:S107)</f>
        <v>182.85</v>
      </c>
      <c r="T117" s="83">
        <f t="shared" ref="T117" si="0">AVERAGE(T8:T107)</f>
        <v>32.666000000000011</v>
      </c>
    </row>
    <row r="118" spans="1:20" ht="15.75" x14ac:dyDescent="0.25">
      <c r="A118" s="15" t="s">
        <v>108</v>
      </c>
      <c r="B118" s="125">
        <f>_xlfn.STDEV.S(B8:B107)</f>
        <v>3.5787673516974755E-3</v>
      </c>
      <c r="C118" s="101"/>
      <c r="D118" s="115"/>
      <c r="E118" s="139"/>
      <c r="F118" s="149">
        <f>_xlfn.STDEV.S(F8:F107)</f>
        <v>7.4868504254412141E-3</v>
      </c>
      <c r="G118" s="101"/>
      <c r="H118" s="115"/>
      <c r="I118" s="139"/>
      <c r="J118" s="156">
        <f>_xlfn.STDEV.S(J8:J107)</f>
        <v>5.0091251065763309</v>
      </c>
      <c r="K118" s="34"/>
      <c r="L118" s="152">
        <f>_xlfn.STDEV.S(L8:L107)</f>
        <v>1.1566893718843537E-2</v>
      </c>
      <c r="M118" s="37">
        <f>_xlfn.STDEV.S(M8:M107)</f>
        <v>3.7206400068544594E-2</v>
      </c>
      <c r="N118" s="125">
        <f>_xlfn.STDEV.S(N8:N107)</f>
        <v>0.8407722877506697</v>
      </c>
      <c r="O118" s="34"/>
      <c r="P118" s="164">
        <f>_xlfn.STDEV.S(P8:P107)</f>
        <v>39.475823003063134</v>
      </c>
      <c r="Q118" s="34"/>
      <c r="R118" s="82">
        <f t="shared" ref="R118:S118" si="1">_xlfn.STDEV.S(R8:R107)</f>
        <v>5.3385958884903468</v>
      </c>
      <c r="S118" s="82">
        <f t="shared" si="1"/>
        <v>5.619905100029122</v>
      </c>
      <c r="T118" s="82">
        <f t="shared" ref="T118" si="2">_xlfn.STDEV.S(T8:T107)</f>
        <v>3.0471122278795271</v>
      </c>
    </row>
    <row r="119" spans="1:20" ht="15.75" x14ac:dyDescent="0.25">
      <c r="A119" s="15" t="s">
        <v>137</v>
      </c>
      <c r="B119" s="124">
        <v>3.1719999999999998E-2</v>
      </c>
      <c r="C119" s="100"/>
      <c r="D119" s="133"/>
      <c r="E119" s="138"/>
      <c r="F119" s="148">
        <v>9.4769999999999993E-2</v>
      </c>
      <c r="G119" s="100"/>
      <c r="H119" s="133"/>
      <c r="I119" s="138"/>
      <c r="J119" s="157">
        <v>62.22</v>
      </c>
      <c r="K119" s="44"/>
      <c r="L119" s="16">
        <v>9.4100000000000003E-2</v>
      </c>
      <c r="M119" s="36">
        <v>0.156</v>
      </c>
      <c r="N119" s="160">
        <v>16.059999999999999</v>
      </c>
      <c r="O119" s="44"/>
      <c r="P119" s="163">
        <v>1195</v>
      </c>
      <c r="Q119" s="44"/>
      <c r="R119" s="17">
        <v>181.3</v>
      </c>
      <c r="S119" s="17">
        <v>181.7</v>
      </c>
      <c r="T119" s="17">
        <v>32.06</v>
      </c>
    </row>
    <row r="120" spans="1:20" ht="15.75" x14ac:dyDescent="0.25">
      <c r="A120" s="15" t="s">
        <v>138</v>
      </c>
      <c r="B120" s="124">
        <v>3.3140000000000003E-2</v>
      </c>
      <c r="C120" s="100"/>
      <c r="D120" s="133"/>
      <c r="E120" s="138"/>
      <c r="F120" s="148">
        <v>9.7750000000000004E-2</v>
      </c>
      <c r="G120" s="100"/>
      <c r="H120" s="133"/>
      <c r="I120" s="138"/>
      <c r="J120" s="157">
        <v>64.2</v>
      </c>
      <c r="K120" s="44"/>
      <c r="L120" s="16">
        <v>9.8699999999999996E-2</v>
      </c>
      <c r="M120" s="36">
        <v>0.17069999999999999</v>
      </c>
      <c r="N120" s="160">
        <v>16.399999999999999</v>
      </c>
      <c r="O120" s="44"/>
      <c r="P120" s="163">
        <v>1211</v>
      </c>
      <c r="Q120" s="44"/>
      <c r="R120" s="17">
        <v>183.4</v>
      </c>
      <c r="S120" s="17">
        <v>184</v>
      </c>
      <c r="T120" s="17">
        <v>33.270000000000003</v>
      </c>
    </row>
    <row r="121" spans="1:20" ht="15.75" x14ac:dyDescent="0.25">
      <c r="A121" s="15" t="s">
        <v>155</v>
      </c>
      <c r="B121" s="126">
        <f>B117-(2*B118)</f>
        <v>2.527246529660505E-2</v>
      </c>
      <c r="C121" s="99"/>
      <c r="D121" s="95"/>
      <c r="E121" s="96"/>
      <c r="F121" s="150">
        <f>F117-(2*F118)</f>
        <v>8.1286299149117586E-2</v>
      </c>
      <c r="G121" s="99"/>
      <c r="H121" s="95"/>
      <c r="I121" s="96"/>
      <c r="J121" s="158">
        <f>J117-(2*J118)</f>
        <v>53.186649786847347</v>
      </c>
      <c r="K121" s="88"/>
      <c r="L121" s="129">
        <f>L117-(2*L118)</f>
        <v>7.3236212562312969E-2</v>
      </c>
      <c r="M121" s="86">
        <f>M117-(2*M118)</f>
        <v>8.8921199862910819E-2</v>
      </c>
      <c r="N121" s="161">
        <f>N117-(2*N118)</f>
        <v>14.548812424498658</v>
      </c>
      <c r="O121" s="88"/>
      <c r="P121" s="165">
        <f>P117-(2*P118)</f>
        <v>1124.1685189938737</v>
      </c>
      <c r="Q121" s="88"/>
      <c r="R121" s="84">
        <f>R117-(2*R118)</f>
        <v>171.7028082230193</v>
      </c>
      <c r="S121" s="84">
        <f>S117-(2*S118)</f>
        <v>171.61018979994174</v>
      </c>
      <c r="T121" s="84">
        <f t="shared" ref="T121" si="3">T117-(2*T118)</f>
        <v>26.571775544240957</v>
      </c>
    </row>
    <row r="122" spans="1:20" ht="16.5" thickBot="1" x14ac:dyDescent="0.3">
      <c r="A122" s="15" t="s">
        <v>156</v>
      </c>
      <c r="B122" s="127">
        <f>B117+(2*B118)</f>
        <v>3.9587534703394954E-2</v>
      </c>
      <c r="C122" s="99"/>
      <c r="D122" s="95"/>
      <c r="E122" s="96"/>
      <c r="F122" s="151">
        <f>F117+(2*F118)</f>
        <v>0.11123370085088244</v>
      </c>
      <c r="G122" s="99"/>
      <c r="H122" s="95"/>
      <c r="I122" s="96"/>
      <c r="J122" s="159">
        <f>J117+(2*J118)</f>
        <v>73.223150213152678</v>
      </c>
      <c r="K122" s="88"/>
      <c r="L122" s="130">
        <f>L117+(2*L118)</f>
        <v>0.11950378743768711</v>
      </c>
      <c r="M122" s="87">
        <f>M117+(2*M118)</f>
        <v>0.23774680013708921</v>
      </c>
      <c r="N122" s="162">
        <f>N117+(2*N118)</f>
        <v>17.911901575501336</v>
      </c>
      <c r="O122" s="88"/>
      <c r="P122" s="166">
        <f>P117+(2*P118)</f>
        <v>1282.0718110061264</v>
      </c>
      <c r="Q122" s="88"/>
      <c r="R122" s="85">
        <f>R117+(2*R118)</f>
        <v>193.05719177698069</v>
      </c>
      <c r="S122" s="85">
        <f>S117+(2*S118)</f>
        <v>194.08981020005825</v>
      </c>
      <c r="T122" s="85">
        <f t="shared" ref="T122" si="4">T117+(2*T118)</f>
        <v>38.760224455759065</v>
      </c>
    </row>
    <row r="123" spans="1:20" ht="15.75" x14ac:dyDescent="0.25">
      <c r="A123" s="93" t="s">
        <v>124</v>
      </c>
      <c r="B123" s="110">
        <f>B118/B117</f>
        <v>0.11035360319757864</v>
      </c>
      <c r="C123" s="140"/>
      <c r="D123" s="134"/>
      <c r="E123" s="141"/>
      <c r="F123" s="114">
        <f>F118/F117</f>
        <v>7.7777378199056862E-2</v>
      </c>
      <c r="G123" s="140"/>
      <c r="H123" s="134"/>
      <c r="I123" s="141"/>
      <c r="J123" s="114">
        <f>J118/J117</f>
        <v>7.9252164097662212E-2</v>
      </c>
      <c r="K123" s="167"/>
      <c r="L123" s="111">
        <f>L118/L117</f>
        <v>0.12002587650558817</v>
      </c>
      <c r="M123" s="92">
        <f>M118/M117</f>
        <v>0.227793356365145</v>
      </c>
      <c r="N123" s="110">
        <f>N118/N117</f>
        <v>5.1802451896201036E-2</v>
      </c>
      <c r="O123" s="167"/>
      <c r="P123" s="114">
        <f>P118/P117</f>
        <v>3.2811205523317892E-2</v>
      </c>
      <c r="Q123" s="167"/>
      <c r="R123" s="114">
        <f>R118/R117</f>
        <v>2.9271827439907593E-2</v>
      </c>
      <c r="S123" s="92">
        <f>S118/S117</f>
        <v>3.0735056603932852E-2</v>
      </c>
      <c r="T123" s="92">
        <f t="shared" ref="T123" si="5">T118/T117</f>
        <v>9.328084944221901E-2</v>
      </c>
    </row>
    <row r="124" spans="1:20" s="194" customFormat="1" ht="15.75" x14ac:dyDescent="0.25">
      <c r="A124" s="15" t="s">
        <v>157</v>
      </c>
      <c r="B124" s="128">
        <v>4</v>
      </c>
      <c r="C124" s="142"/>
      <c r="D124" s="97"/>
      <c r="E124" s="143"/>
      <c r="F124" s="128">
        <v>4</v>
      </c>
      <c r="G124" s="142"/>
      <c r="H124" s="97"/>
      <c r="I124" s="143"/>
      <c r="J124" s="128">
        <v>4</v>
      </c>
      <c r="K124" s="112"/>
      <c r="L124" s="128">
        <v>4</v>
      </c>
      <c r="M124" s="128">
        <v>4</v>
      </c>
      <c r="N124" s="128">
        <v>4</v>
      </c>
      <c r="O124" s="112"/>
      <c r="P124" s="128">
        <v>4</v>
      </c>
      <c r="Q124" s="112"/>
      <c r="R124" s="128">
        <v>4</v>
      </c>
      <c r="S124" s="109">
        <v>4</v>
      </c>
      <c r="T124" s="109">
        <v>4</v>
      </c>
    </row>
    <row r="125" spans="1:20" s="194" customFormat="1" ht="16.5" thickBot="1" x14ac:dyDescent="0.3">
      <c r="A125" s="15" t="s">
        <v>165</v>
      </c>
      <c r="B125" s="195">
        <v>6</v>
      </c>
      <c r="C125" s="144"/>
      <c r="D125" s="145"/>
      <c r="E125" s="146"/>
      <c r="F125" s="195">
        <v>6</v>
      </c>
      <c r="G125" s="144"/>
      <c r="H125" s="145"/>
      <c r="I125" s="146"/>
      <c r="J125" s="195">
        <v>6</v>
      </c>
      <c r="K125" s="113"/>
      <c r="L125" s="195">
        <v>6</v>
      </c>
      <c r="M125" s="195">
        <v>6</v>
      </c>
      <c r="N125" s="195">
        <v>6</v>
      </c>
      <c r="O125" s="113"/>
      <c r="P125" s="195">
        <v>6</v>
      </c>
      <c r="Q125" s="113"/>
      <c r="R125" s="195">
        <v>6</v>
      </c>
      <c r="S125" s="196">
        <v>6</v>
      </c>
      <c r="T125" s="196">
        <v>6</v>
      </c>
    </row>
    <row r="126" spans="1:20" ht="15.75" x14ac:dyDescent="0.25">
      <c r="A126" s="180" t="s">
        <v>153</v>
      </c>
      <c r="B126" s="103"/>
      <c r="C126" s="94"/>
      <c r="D126" s="102"/>
      <c r="E126" s="94"/>
      <c r="F126" s="103"/>
      <c r="G126" s="94"/>
      <c r="H126" s="102"/>
      <c r="I126" s="94"/>
      <c r="J126" s="103"/>
      <c r="K126" s="94"/>
      <c r="L126" s="168"/>
      <c r="M126" s="104"/>
      <c r="N126" s="105"/>
      <c r="O126" s="94"/>
      <c r="P126" s="103"/>
      <c r="Q126" s="94"/>
      <c r="R126" s="168"/>
      <c r="S126" s="105"/>
      <c r="T126" s="105"/>
    </row>
    <row r="127" spans="1:20" ht="15.75" x14ac:dyDescent="0.25">
      <c r="A127" s="89" t="s">
        <v>105</v>
      </c>
      <c r="B127" s="44"/>
      <c r="C127" s="24">
        <f>MEDIAN(C8:C107)</f>
        <v>2.5250000000000002E-2</v>
      </c>
      <c r="D127" s="41">
        <f>MEDIAN(D8:D107)</f>
        <v>0.08</v>
      </c>
      <c r="E127" s="24">
        <f>MEDIAN(E8:E107)</f>
        <v>7.1999999999999995E-2</v>
      </c>
      <c r="F127" s="44"/>
      <c r="G127" s="24">
        <f>MEDIAN(G8:G107)</f>
        <v>9.6000000000000002E-2</v>
      </c>
      <c r="H127" s="41">
        <f>MEDIAN(H8:H107)</f>
        <v>0.71968054280472493</v>
      </c>
      <c r="I127" s="24">
        <f>MEDIAN(I8:I107)</f>
        <v>0.36830097974972581</v>
      </c>
      <c r="J127" s="44"/>
      <c r="K127" s="107">
        <f>MEDIAN(K8:K107)</f>
        <v>80.064999999999998</v>
      </c>
      <c r="L127" s="169"/>
      <c r="M127" s="49"/>
      <c r="N127" s="50"/>
      <c r="O127" s="22">
        <f>MEDIAN(O8:O107)</f>
        <v>13.003599999999999</v>
      </c>
      <c r="P127" s="48"/>
      <c r="Q127" s="27">
        <f>MEDIAN(Q8:Q107)</f>
        <v>1240.3127999999999</v>
      </c>
      <c r="R127" s="169"/>
      <c r="S127" s="50"/>
      <c r="T127" s="50"/>
    </row>
    <row r="128" spans="1:20" ht="15.75" x14ac:dyDescent="0.25">
      <c r="A128" s="89" t="s">
        <v>150</v>
      </c>
      <c r="B128" s="44"/>
      <c r="C128" s="24">
        <v>2.4799999999999999E-2</v>
      </c>
      <c r="D128" s="41">
        <v>7.8E-2</v>
      </c>
      <c r="E128" s="24">
        <v>7.0000000000000007E-2</v>
      </c>
      <c r="F128" s="44"/>
      <c r="G128" s="24">
        <v>9.6000000000000002E-2</v>
      </c>
      <c r="H128" s="41">
        <v>0.56999999999999995</v>
      </c>
      <c r="I128" s="24">
        <v>0.22</v>
      </c>
      <c r="J128" s="44"/>
      <c r="K128" s="107">
        <v>77.599999999999994</v>
      </c>
      <c r="L128" s="169"/>
      <c r="M128" s="49"/>
      <c r="N128" s="50"/>
      <c r="O128" s="22">
        <v>12.2</v>
      </c>
      <c r="P128" s="48"/>
      <c r="Q128" s="27">
        <v>1221</v>
      </c>
      <c r="R128" s="169"/>
      <c r="S128" s="50"/>
      <c r="T128" s="50"/>
    </row>
    <row r="129" spans="1:20" ht="15.75" x14ac:dyDescent="0.25">
      <c r="A129" s="89" t="s">
        <v>151</v>
      </c>
      <c r="B129" s="44"/>
      <c r="C129" s="24">
        <v>2.6599999999999999E-2</v>
      </c>
      <c r="D129" s="41">
        <v>8.2000000000000003E-2</v>
      </c>
      <c r="E129" s="24">
        <v>7.3999999999999996E-2</v>
      </c>
      <c r="F129" s="44"/>
      <c r="G129" s="24">
        <v>9.8000000000000004E-2</v>
      </c>
      <c r="H129" s="41">
        <v>0.88</v>
      </c>
      <c r="I129" s="24">
        <v>0.56000000000000005</v>
      </c>
      <c r="J129" s="44"/>
      <c r="K129" s="107">
        <v>81.599999999999994</v>
      </c>
      <c r="L129" s="169"/>
      <c r="M129" s="49"/>
      <c r="N129" s="50"/>
      <c r="O129" s="22">
        <v>13.5</v>
      </c>
      <c r="P129" s="48"/>
      <c r="Q129" s="27">
        <v>1269</v>
      </c>
      <c r="R129" s="169"/>
      <c r="S129" s="50"/>
      <c r="T129" s="50"/>
    </row>
    <row r="130" spans="1:20" ht="15.75" x14ac:dyDescent="0.25">
      <c r="A130" s="89" t="s">
        <v>106</v>
      </c>
      <c r="B130" s="34"/>
      <c r="C130" s="25">
        <v>2.0400000000000001E-2</v>
      </c>
      <c r="D130" s="42">
        <v>6.6000000000000003E-2</v>
      </c>
      <c r="E130" s="25">
        <v>0.06</v>
      </c>
      <c r="F130" s="34"/>
      <c r="G130" s="25">
        <v>8.5050000000000001E-2</v>
      </c>
      <c r="H130" s="42">
        <v>9.5250000000000001E-2</v>
      </c>
      <c r="I130" s="25">
        <v>0.01</v>
      </c>
      <c r="J130" s="34"/>
      <c r="K130" s="108">
        <v>63.91</v>
      </c>
      <c r="L130" s="170"/>
      <c r="M130" s="29"/>
      <c r="N130" s="30"/>
      <c r="O130" s="23">
        <v>9.7050000000000001</v>
      </c>
      <c r="P130" s="39"/>
      <c r="Q130" s="28">
        <v>1136</v>
      </c>
      <c r="R130" s="170"/>
      <c r="S130" s="30"/>
      <c r="T130" s="30"/>
    </row>
    <row r="131" spans="1:20" ht="16.5" thickBot="1" x14ac:dyDescent="0.3">
      <c r="A131" s="89" t="s">
        <v>107</v>
      </c>
      <c r="B131" s="34"/>
      <c r="C131" s="25">
        <v>3.4209999999999997E-2</v>
      </c>
      <c r="D131" s="42">
        <v>8.8950000000000001E-2</v>
      </c>
      <c r="E131" s="25">
        <v>9.0950000000000003E-2</v>
      </c>
      <c r="F131" s="34"/>
      <c r="G131" s="25">
        <v>0.1149</v>
      </c>
      <c r="H131" s="42">
        <v>2.8359999999999999</v>
      </c>
      <c r="I131" s="25">
        <v>2.206</v>
      </c>
      <c r="J131" s="34"/>
      <c r="K131" s="108">
        <v>87.94</v>
      </c>
      <c r="L131" s="170"/>
      <c r="M131" s="29"/>
      <c r="N131" s="30"/>
      <c r="O131" s="23">
        <v>16.600000000000001</v>
      </c>
      <c r="P131" s="39"/>
      <c r="Q131" s="28">
        <v>1378</v>
      </c>
      <c r="R131" s="170"/>
      <c r="S131" s="30"/>
      <c r="T131" s="30"/>
    </row>
    <row r="132" spans="1:20" ht="15.75" x14ac:dyDescent="0.25">
      <c r="A132" s="98" t="s">
        <v>158</v>
      </c>
      <c r="B132" s="34"/>
      <c r="C132" s="117">
        <f>(C131-C130)/2</f>
        <v>6.9049999999999979E-3</v>
      </c>
      <c r="D132" s="184">
        <f>(D131-D130)/2</f>
        <v>1.1474999999999999E-2</v>
      </c>
      <c r="E132" s="117">
        <f>(E131-E130)/2</f>
        <v>1.5475000000000003E-2</v>
      </c>
      <c r="F132" s="34"/>
      <c r="G132" s="117">
        <f>(G131-G130)/2</f>
        <v>1.4925000000000001E-2</v>
      </c>
      <c r="H132" s="184">
        <f>(H131-H130)/2</f>
        <v>1.3703749999999999</v>
      </c>
      <c r="I132" s="117">
        <f>(I131-I130)/2</f>
        <v>1.0980000000000001</v>
      </c>
      <c r="J132" s="34"/>
      <c r="K132" s="118">
        <f>(K131-K130)/2</f>
        <v>12.015000000000001</v>
      </c>
      <c r="L132" s="170"/>
      <c r="M132" s="29"/>
      <c r="N132" s="30"/>
      <c r="O132" s="118">
        <f>(O131-O130)/2</f>
        <v>3.4475000000000007</v>
      </c>
      <c r="P132" s="39"/>
      <c r="Q132" s="200">
        <f>(Q131-Q130)/2</f>
        <v>121</v>
      </c>
      <c r="R132" s="170"/>
      <c r="S132" s="30"/>
      <c r="T132" s="30"/>
    </row>
    <row r="133" spans="1:20" ht="15.75" x14ac:dyDescent="0.25">
      <c r="A133" s="89" t="s">
        <v>124</v>
      </c>
      <c r="B133" s="34"/>
      <c r="C133" s="116">
        <f>C132/C127</f>
        <v>0.27346534653465338</v>
      </c>
      <c r="D133" s="185">
        <f>D132/D127</f>
        <v>0.1434375</v>
      </c>
      <c r="E133" s="116">
        <f>E132/E127</f>
        <v>0.2149305555555556</v>
      </c>
      <c r="F133" s="34"/>
      <c r="G133" s="116">
        <f>G132/G127</f>
        <v>0.15546875000000002</v>
      </c>
      <c r="H133" s="185">
        <f>H132/H127</f>
        <v>1.9041434615689361</v>
      </c>
      <c r="I133" s="116">
        <f>I132/I127</f>
        <v>2.9812573421502484</v>
      </c>
      <c r="J133" s="34"/>
      <c r="K133" s="116">
        <f>K132/K127</f>
        <v>0.15006557172297511</v>
      </c>
      <c r="L133" s="170"/>
      <c r="M133" s="29"/>
      <c r="N133" s="30"/>
      <c r="O133" s="116">
        <f>O132/O127</f>
        <v>0.26511889015349605</v>
      </c>
      <c r="P133" s="39"/>
      <c r="Q133" s="116">
        <f>Q132/Q127</f>
        <v>9.7556035864501289E-2</v>
      </c>
      <c r="R133" s="170"/>
      <c r="S133" s="30"/>
      <c r="T133" s="30"/>
    </row>
    <row r="134" spans="1:20" ht="15.75" x14ac:dyDescent="0.25">
      <c r="A134" s="89" t="s">
        <v>160</v>
      </c>
      <c r="B134" s="178"/>
      <c r="C134" s="119">
        <v>2.3999999999999994E-3</v>
      </c>
      <c r="D134" s="186">
        <v>4.0000000000000036E-3</v>
      </c>
      <c r="E134" s="119">
        <v>4.0000000000000036E-3</v>
      </c>
      <c r="F134" s="178"/>
      <c r="G134" s="119">
        <v>4.0000000000000036E-3</v>
      </c>
      <c r="H134" s="186">
        <v>0.37326759414165345</v>
      </c>
      <c r="I134" s="119">
        <v>0.27883407279761596</v>
      </c>
      <c r="J134" s="178"/>
      <c r="K134" s="119">
        <v>4.5749999999999957</v>
      </c>
      <c r="L134" s="171"/>
      <c r="M134" s="120"/>
      <c r="N134" s="172"/>
      <c r="O134" s="119">
        <v>1.4429000000000007</v>
      </c>
      <c r="P134" s="176"/>
      <c r="Q134" s="119">
        <v>49.791000000000054</v>
      </c>
      <c r="R134" s="171"/>
      <c r="S134" s="172"/>
      <c r="T134" s="172"/>
    </row>
    <row r="135" spans="1:20" s="91" customFormat="1" ht="16.5" thickBot="1" x14ac:dyDescent="0.3">
      <c r="A135" s="89" t="s">
        <v>154</v>
      </c>
      <c r="B135" s="181"/>
      <c r="C135" s="122">
        <f>(C134/C127)</f>
        <v>9.5049504950495023E-2</v>
      </c>
      <c r="D135" s="187">
        <f t="shared" ref="D135:I135" si="6">(D134/D127)</f>
        <v>5.0000000000000044E-2</v>
      </c>
      <c r="E135" s="122">
        <f>(E134/E127)</f>
        <v>5.5555555555555608E-2</v>
      </c>
      <c r="F135" s="181"/>
      <c r="G135" s="122">
        <f t="shared" si="6"/>
        <v>4.1666666666666706E-2</v>
      </c>
      <c r="H135" s="187">
        <f t="shared" si="6"/>
        <v>0.51865733744441977</v>
      </c>
      <c r="I135" s="122">
        <f t="shared" si="6"/>
        <v>0.75708208266807775</v>
      </c>
      <c r="J135" s="181"/>
      <c r="K135" s="122">
        <f>(K134/K127)</f>
        <v>5.7141072878286341E-2</v>
      </c>
      <c r="L135" s="182"/>
      <c r="M135" s="121"/>
      <c r="N135" s="183"/>
      <c r="O135" s="122">
        <f t="shared" ref="O135" si="7">(O134/O127)</f>
        <v>0.11096157987018986</v>
      </c>
      <c r="P135" s="181"/>
      <c r="Q135" s="122">
        <f t="shared" ref="Q135" si="8">(Q134/Q127)</f>
        <v>4.0143905634127182E-2</v>
      </c>
      <c r="R135" s="182"/>
      <c r="S135" s="183"/>
      <c r="T135" s="183"/>
    </row>
    <row r="136" spans="1:20" s="91" customFormat="1" ht="16.5" thickBot="1" x14ac:dyDescent="0.3">
      <c r="A136" s="90" t="s">
        <v>159</v>
      </c>
      <c r="B136" s="177"/>
      <c r="C136" s="179">
        <v>3</v>
      </c>
      <c r="D136" s="188">
        <v>3</v>
      </c>
      <c r="E136" s="179">
        <v>1</v>
      </c>
      <c r="F136" s="177"/>
      <c r="G136" s="179">
        <v>2</v>
      </c>
      <c r="H136" s="188">
        <v>2</v>
      </c>
      <c r="I136" s="179">
        <v>1</v>
      </c>
      <c r="J136" s="177"/>
      <c r="K136" s="179">
        <v>3</v>
      </c>
      <c r="L136" s="173"/>
      <c r="M136" s="174"/>
      <c r="N136" s="175"/>
      <c r="O136" s="179">
        <v>4</v>
      </c>
      <c r="P136" s="177"/>
      <c r="Q136" s="179">
        <v>4</v>
      </c>
      <c r="R136" s="173"/>
      <c r="S136" s="175"/>
      <c r="T136" s="175"/>
    </row>
  </sheetData>
  <mergeCells count="30">
    <mergeCell ref="A1:T1"/>
    <mergeCell ref="J3:K3"/>
    <mergeCell ref="P3:Q3"/>
    <mergeCell ref="L3:M3"/>
    <mergeCell ref="N3:O3"/>
    <mergeCell ref="R5:S5"/>
    <mergeCell ref="B5:C5"/>
    <mergeCell ref="N5:O5"/>
    <mergeCell ref="L5:M5"/>
    <mergeCell ref="P5:Q5"/>
    <mergeCell ref="J5:K5"/>
    <mergeCell ref="H5:I5"/>
    <mergeCell ref="F5:G5"/>
    <mergeCell ref="D5:E5"/>
    <mergeCell ref="B2:I2"/>
    <mergeCell ref="J2:S2"/>
    <mergeCell ref="H4:I4"/>
    <mergeCell ref="J4:K4"/>
    <mergeCell ref="P4:Q4"/>
    <mergeCell ref="L4:M4"/>
    <mergeCell ref="N4:O4"/>
    <mergeCell ref="B4:C4"/>
    <mergeCell ref="R4:S4"/>
    <mergeCell ref="D4:E4"/>
    <mergeCell ref="F4:G4"/>
    <mergeCell ref="B3:C3"/>
    <mergeCell ref="R3:S3"/>
    <mergeCell ref="D3:E3"/>
    <mergeCell ref="F3:G3"/>
    <mergeCell ref="H3:I3"/>
  </mergeCells>
  <conditionalFormatting sqref="A84">
    <cfRule type="duplicateValues" dxfId="12" priority="12"/>
  </conditionalFormatting>
  <conditionalFormatting sqref="A84">
    <cfRule type="duplicateValues" dxfId="11" priority="11"/>
  </conditionalFormatting>
  <conditionalFormatting sqref="H8:I9 H107:I107 H128:I129">
    <cfRule type="containsText" dxfId="10" priority="10" operator="containsText" text="E">
      <formula>NOT(ISERROR(SEARCH("E",H8)))</formula>
    </cfRule>
  </conditionalFormatting>
  <conditionalFormatting sqref="A8:A19">
    <cfRule type="duplicateValues" dxfId="9" priority="13"/>
  </conditionalFormatting>
  <conditionalFormatting sqref="A8:A19">
    <cfRule type="duplicateValues" dxfId="8" priority="14"/>
  </conditionalFormatting>
  <conditionalFormatting sqref="A49:A79">
    <cfRule type="duplicateValues" dxfId="7" priority="17"/>
  </conditionalFormatting>
  <conditionalFormatting sqref="A49:A79">
    <cfRule type="duplicateValues" dxfId="6" priority="18"/>
  </conditionalFormatting>
  <conditionalFormatting sqref="A20:A48">
    <cfRule type="duplicateValues" dxfId="5" priority="19"/>
  </conditionalFormatting>
  <conditionalFormatting sqref="A20:A48">
    <cfRule type="duplicateValues" dxfId="4" priority="20"/>
  </conditionalFormatting>
  <conditionalFormatting sqref="H10:I106">
    <cfRule type="containsText" dxfId="3" priority="7" operator="containsText" text="E">
      <formula>NOT(ISERROR(SEARCH("E",H10)))</formula>
    </cfRule>
  </conditionalFormatting>
  <conditionalFormatting sqref="A80:A83 A85:A107">
    <cfRule type="duplicateValues" dxfId="2" priority="21"/>
  </conditionalFormatting>
  <conditionalFormatting sqref="A80:A83 A85:A107">
    <cfRule type="duplicateValues" dxfId="1" priority="23"/>
  </conditionalFormatting>
  <conditionalFormatting sqref="B115:T115">
    <cfRule type="cellIs" dxfId="0" priority="6" operator="equal">
      <formula>"non-normal"</formula>
    </cfRule>
  </conditionalFormatting>
  <pageMargins left="0.23622047244094491" right="0.23622047244094491" top="0.74803149606299213" bottom="0.74803149606299213" header="0.31496062992125984" footer="0.31496062992125984"/>
  <pageSetup paperSize="8" scale="3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3</vt:lpstr>
      <vt:lpstr>'Supplementary Data 3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1:49:43Z</cp:lastPrinted>
  <dcterms:created xsi:type="dcterms:W3CDTF">2019-04-17T15:36:14Z</dcterms:created>
  <dcterms:modified xsi:type="dcterms:W3CDTF">2020-11-09T16:37:02Z</dcterms:modified>
</cp:coreProperties>
</file>